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Figure S2 A B" sheetId="10" r:id="rId1"/>
    <sheet name="Figure S2 C D" sheetId="12" r:id="rId2"/>
    <sheet name="Figure S3" sheetId="27" r:id="rId3"/>
    <sheet name="Figure S4 A" sheetId="32" r:id="rId4"/>
    <sheet name="Figure S4 B" sheetId="33" r:id="rId5"/>
    <sheet name="Figure S5" sheetId="28" r:id="rId6"/>
    <sheet name="Figure S6" sheetId="29" r:id="rId7"/>
    <sheet name="Figure S7 B C" sheetId="30" r:id="rId8"/>
  </sheets>
  <calcPr calcId="162913"/>
</workbook>
</file>

<file path=xl/calcChain.xml><?xml version="1.0" encoding="utf-8"?>
<calcChain xmlns="http://schemas.openxmlformats.org/spreadsheetml/2006/main">
  <c r="AC5" i="33" l="1"/>
  <c r="AB5" i="33"/>
  <c r="AA5" i="33"/>
  <c r="AA4" i="33" s="1"/>
  <c r="Z5" i="33"/>
  <c r="Z4" i="33" s="1"/>
  <c r="AC4" i="33"/>
  <c r="AB4" i="33"/>
  <c r="AC3" i="33"/>
  <c r="AB3" i="33"/>
  <c r="AA3" i="33"/>
  <c r="Z3" i="33"/>
  <c r="W5" i="33"/>
  <c r="V5" i="33"/>
  <c r="U5" i="33"/>
  <c r="T5" i="33"/>
  <c r="T4" i="33" s="1"/>
  <c r="W4" i="33"/>
  <c r="V4" i="33"/>
  <c r="U4" i="33"/>
  <c r="W3" i="33"/>
  <c r="V3" i="33"/>
  <c r="U3" i="33"/>
  <c r="T3" i="33"/>
  <c r="Q5" i="33"/>
  <c r="P5" i="33"/>
  <c r="O5" i="33"/>
  <c r="N5" i="33"/>
  <c r="Q4" i="33"/>
  <c r="P4" i="33"/>
  <c r="O4" i="33"/>
  <c r="N4" i="33"/>
  <c r="Q3" i="33"/>
  <c r="P3" i="33"/>
  <c r="O3" i="33"/>
  <c r="N3" i="33"/>
  <c r="K5" i="33"/>
  <c r="J5" i="33"/>
  <c r="I5" i="33"/>
  <c r="H5" i="33"/>
  <c r="H4" i="33" s="1"/>
  <c r="K4" i="33"/>
  <c r="J4" i="33"/>
  <c r="I4" i="33"/>
  <c r="K3" i="33"/>
  <c r="J3" i="33"/>
  <c r="I3" i="33"/>
  <c r="H3" i="33"/>
  <c r="D3" i="33"/>
  <c r="E3" i="33"/>
  <c r="D5" i="33"/>
  <c r="D4" i="33" s="1"/>
  <c r="E5" i="33"/>
  <c r="E4" i="33" s="1"/>
  <c r="B3" i="33"/>
  <c r="B5" i="33"/>
  <c r="B4" i="33" s="1"/>
  <c r="C5" i="33"/>
  <c r="C4" i="33" s="1"/>
  <c r="C3" i="33"/>
  <c r="C3" i="32" l="1"/>
  <c r="D3" i="32"/>
  <c r="E3" i="32"/>
  <c r="C4" i="32"/>
  <c r="C5" i="32"/>
  <c r="D5" i="32"/>
  <c r="D4" i="32" s="1"/>
  <c r="E5" i="32"/>
  <c r="E4" i="32" s="1"/>
  <c r="B3" i="32"/>
  <c r="B5" i="32" l="1"/>
  <c r="B4" i="32" s="1"/>
  <c r="W5" i="30" l="1"/>
  <c r="V5" i="30"/>
  <c r="U5" i="30"/>
  <c r="T5" i="30"/>
  <c r="W4" i="30"/>
  <c r="V4" i="30"/>
  <c r="U4" i="30"/>
  <c r="T4" i="30"/>
  <c r="W3" i="30"/>
  <c r="V3" i="30"/>
  <c r="U3" i="30"/>
  <c r="T3" i="30"/>
  <c r="AC5" i="30"/>
  <c r="AB5" i="30"/>
  <c r="AA5" i="30"/>
  <c r="Z5" i="30"/>
  <c r="AC4" i="30"/>
  <c r="AB4" i="30"/>
  <c r="AA4" i="30"/>
  <c r="Z4" i="30"/>
  <c r="AC3" i="30"/>
  <c r="AB3" i="30"/>
  <c r="AA3" i="30"/>
  <c r="Z3" i="30"/>
  <c r="Q5" i="30"/>
  <c r="P5" i="30"/>
  <c r="O5" i="30"/>
  <c r="O4" i="30" s="1"/>
  <c r="N5" i="30"/>
  <c r="Q4" i="30"/>
  <c r="P4" i="30"/>
  <c r="N4" i="30"/>
  <c r="Q3" i="30"/>
  <c r="P3" i="30"/>
  <c r="O3" i="30"/>
  <c r="N3" i="30"/>
  <c r="K5" i="30"/>
  <c r="J5" i="30"/>
  <c r="J4" i="30" s="1"/>
  <c r="I5" i="30"/>
  <c r="H5" i="30"/>
  <c r="H4" i="30" s="1"/>
  <c r="K4" i="30"/>
  <c r="I4" i="30"/>
  <c r="K3" i="30"/>
  <c r="J3" i="30"/>
  <c r="I3" i="30"/>
  <c r="H3" i="30"/>
  <c r="C5" i="30"/>
  <c r="C4" i="30" s="1"/>
  <c r="D5" i="30"/>
  <c r="D4" i="30" s="1"/>
  <c r="E5" i="30"/>
  <c r="E4" i="30" s="1"/>
  <c r="B5" i="30"/>
  <c r="B4" i="30" s="1"/>
  <c r="C3" i="30"/>
  <c r="D3" i="30"/>
  <c r="E3" i="30"/>
  <c r="B3" i="30"/>
</calcChain>
</file>

<file path=xl/sharedStrings.xml><?xml version="1.0" encoding="utf-8"?>
<sst xmlns="http://schemas.openxmlformats.org/spreadsheetml/2006/main" count="311" uniqueCount="70">
  <si>
    <t xml:space="preserve">Odor </t>
  </si>
  <si>
    <t>#Fly</t>
  </si>
  <si>
    <t>MA</t>
  </si>
  <si>
    <t>ACV</t>
  </si>
  <si>
    <t>2-but</t>
  </si>
  <si>
    <t>EL</t>
  </si>
  <si>
    <t>EP</t>
  </si>
  <si>
    <t>EA</t>
  </si>
  <si>
    <t>2-pen</t>
  </si>
  <si>
    <t>GA</t>
  </si>
  <si>
    <t>AA</t>
  </si>
  <si>
    <t>IAA</t>
  </si>
  <si>
    <t>HA</t>
  </si>
  <si>
    <t>2-hep</t>
  </si>
  <si>
    <t>3-oct</t>
  </si>
  <si>
    <t>1-hex</t>
  </si>
  <si>
    <t>g-dec</t>
  </si>
  <si>
    <t>MS</t>
  </si>
  <si>
    <t>EB</t>
  </si>
  <si>
    <t>Benz</t>
  </si>
  <si>
    <t>MCH</t>
  </si>
  <si>
    <t>Lin</t>
  </si>
  <si>
    <t>Average</t>
  </si>
  <si>
    <t>SEM</t>
  </si>
  <si>
    <t>Odor</t>
  </si>
  <si>
    <t>Ethyl acetate</t>
  </si>
  <si>
    <t>Ethyl lactate</t>
  </si>
  <si>
    <t>37G11-GAL4</t>
  </si>
  <si>
    <t>#Flies</t>
  </si>
  <si>
    <t>2-heptanone</t>
  </si>
  <si>
    <t>Hexyl acetate</t>
  </si>
  <si>
    <t>Geranyl acetate</t>
  </si>
  <si>
    <t>Fed</t>
  </si>
  <si>
    <t>Starved</t>
  </si>
  <si>
    <t>37G11</t>
  </si>
  <si>
    <t>48F03</t>
  </si>
  <si>
    <r>
      <rPr>
        <b/>
        <sz val="11"/>
        <color theme="1"/>
        <rFont val="Arial"/>
        <family val="2"/>
      </rPr>
      <t>A</t>
    </r>
    <r>
      <rPr>
        <b/>
        <sz val="11"/>
        <color theme="1"/>
        <rFont val="Calibri"/>
        <family val="2"/>
      </rPr>
      <t>. ∫</t>
    </r>
    <r>
      <rPr>
        <b/>
        <sz val="11"/>
        <color theme="1"/>
        <rFont val="Arial"/>
        <family val="2"/>
        <scheme val="minor"/>
      </rPr>
      <t xml:space="preserve"> DF/F dt</t>
    </r>
  </si>
  <si>
    <t>B. Time to peak</t>
  </si>
  <si>
    <r>
      <t>C.</t>
    </r>
    <r>
      <rPr>
        <b/>
        <sz val="11"/>
        <color theme="1"/>
        <rFont val="Calibri"/>
        <family val="2"/>
      </rPr>
      <t xml:space="preserve"> ∫</t>
    </r>
    <r>
      <rPr>
        <b/>
        <sz val="11"/>
        <color theme="1"/>
        <rFont val="Arial"/>
        <family val="2"/>
        <scheme val="minor"/>
      </rPr>
      <t xml:space="preserve"> DF/F dt</t>
    </r>
  </si>
  <si>
    <t>D. Time to peak</t>
  </si>
  <si>
    <t>2-Butanone</t>
  </si>
  <si>
    <t>B. Peak Response</t>
  </si>
  <si>
    <t>Axons</t>
  </si>
  <si>
    <t>Cells</t>
  </si>
  <si>
    <t>F. Response persistence</t>
  </si>
  <si>
    <t xml:space="preserve">Shock </t>
  </si>
  <si>
    <t>No shock</t>
  </si>
  <si>
    <t>#flies</t>
  </si>
  <si>
    <r>
      <t>Ethyl acetate 10</t>
    </r>
    <r>
      <rPr>
        <b/>
        <vertAlign val="superscript"/>
        <sz val="11"/>
        <color theme="1"/>
        <rFont val="Arial"/>
        <family val="2"/>
        <scheme val="minor"/>
      </rPr>
      <t>-4</t>
    </r>
  </si>
  <si>
    <r>
      <t>ACV 10</t>
    </r>
    <r>
      <rPr>
        <b/>
        <vertAlign val="superscript"/>
        <sz val="11"/>
        <color theme="1"/>
        <rFont val="Arial"/>
        <family val="2"/>
        <scheme val="minor"/>
      </rPr>
      <t>-4</t>
    </r>
  </si>
  <si>
    <t>Time to peak</t>
  </si>
  <si>
    <r>
      <t>UAS-shibire</t>
    </r>
    <r>
      <rPr>
        <vertAlign val="superscript"/>
        <sz val="11"/>
        <color theme="1"/>
        <rFont val="Arial"/>
        <family val="2"/>
        <scheme val="minor"/>
      </rPr>
      <t>ts1</t>
    </r>
  </si>
  <si>
    <r>
      <t>UAS-shibire</t>
    </r>
    <r>
      <rPr>
        <vertAlign val="superscript"/>
        <sz val="11"/>
        <color theme="1"/>
        <rFont val="Arial"/>
        <family val="2"/>
        <scheme val="minor"/>
      </rPr>
      <t>ts1</t>
    </r>
    <r>
      <rPr>
        <sz val="11"/>
        <color theme="1"/>
        <rFont val="Arial"/>
        <family val="2"/>
        <scheme val="minor"/>
      </rPr>
      <t xml:space="preserve">&gt;37G11-GAL4 </t>
    </r>
    <r>
      <rPr>
        <b/>
        <sz val="11"/>
        <color theme="1"/>
        <rFont val="Arial"/>
        <family val="2"/>
        <scheme val="minor"/>
      </rPr>
      <t>32 deg</t>
    </r>
  </si>
  <si>
    <r>
      <t>UAS-shibire</t>
    </r>
    <r>
      <rPr>
        <vertAlign val="superscript"/>
        <sz val="11"/>
        <color theme="1"/>
        <rFont val="Arial"/>
        <family val="2"/>
        <scheme val="minor"/>
      </rPr>
      <t>ts1</t>
    </r>
    <r>
      <rPr>
        <sz val="11"/>
        <color theme="1"/>
        <rFont val="Arial"/>
        <family val="2"/>
        <scheme val="minor"/>
      </rPr>
      <t xml:space="preserve">&gt;37G11-GAL4 </t>
    </r>
    <r>
      <rPr>
        <b/>
        <sz val="11"/>
        <color theme="1"/>
        <rFont val="Arial"/>
        <family val="2"/>
        <scheme val="minor"/>
      </rPr>
      <t>23 deg</t>
    </r>
  </si>
  <si>
    <t>Ethyl lactate Vs 2-butanone - Pre training avoidance</t>
  </si>
  <si>
    <t>Geranyl acetate Vs Ethyl lactate - Pre training avoidance</t>
  </si>
  <si>
    <t>Ethyl lactate Vs 2-butanone - Post training avoidance</t>
  </si>
  <si>
    <t>Geranyl acetate Vs Ethyl lactate - Post training avoidance</t>
  </si>
  <si>
    <t>Ethyl lactate Vs 2-butanone - Post-Pre training avoidance</t>
  </si>
  <si>
    <t>Geranyl acetate Vs Ethyl lactate - Post-Pre training avoidance</t>
  </si>
  <si>
    <t>B. Top</t>
  </si>
  <si>
    <t>B. Middle</t>
  </si>
  <si>
    <t>B. Bottom</t>
  </si>
  <si>
    <t>Walking speed mm/sec</t>
  </si>
  <si>
    <t xml:space="preserve"> </t>
  </si>
  <si>
    <t>2-butanone</t>
  </si>
  <si>
    <t>Condition</t>
  </si>
  <si>
    <t>LH989</t>
  </si>
  <si>
    <r>
      <t>UAS-shibire</t>
    </r>
    <r>
      <rPr>
        <vertAlign val="superscript"/>
        <sz val="11"/>
        <color theme="1"/>
        <rFont val="Arial"/>
        <family val="2"/>
        <scheme val="minor"/>
      </rPr>
      <t>ts1</t>
    </r>
    <r>
      <rPr>
        <sz val="11"/>
        <color theme="1"/>
        <rFont val="Arial"/>
        <family val="2"/>
        <scheme val="minor"/>
      </rPr>
      <t xml:space="preserve">&gt;LH989 </t>
    </r>
    <r>
      <rPr>
        <b/>
        <sz val="11"/>
        <color theme="1"/>
        <rFont val="Arial"/>
        <family val="2"/>
        <scheme val="minor"/>
      </rPr>
      <t>32 deg</t>
    </r>
  </si>
  <si>
    <r>
      <t>UAS-shibire</t>
    </r>
    <r>
      <rPr>
        <vertAlign val="superscript"/>
        <sz val="11"/>
        <color theme="1"/>
        <rFont val="Arial"/>
        <family val="2"/>
        <scheme val="minor"/>
      </rPr>
      <t>ts1</t>
    </r>
    <r>
      <rPr>
        <sz val="11"/>
        <color theme="1"/>
        <rFont val="Arial"/>
        <family val="2"/>
        <scheme val="minor"/>
      </rPr>
      <t xml:space="preserve">&gt;LH989 </t>
    </r>
    <r>
      <rPr>
        <b/>
        <sz val="11"/>
        <color theme="1"/>
        <rFont val="Arial"/>
        <family val="2"/>
        <scheme val="minor"/>
      </rPr>
      <t>23 de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8"/>
      <name val="Arial"/>
      <family val="2"/>
      <scheme val="minor"/>
    </font>
    <font>
      <i/>
      <sz val="8"/>
      <color rgb="FF0000FF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6"/>
      <name val="Arial"/>
      <family val="2"/>
      <scheme val="minor"/>
    </font>
    <font>
      <b/>
      <vertAlign val="superscript"/>
      <sz val="11"/>
      <color theme="1"/>
      <name val="Arial"/>
      <family val="2"/>
      <scheme val="minor"/>
    </font>
    <font>
      <vertAlign val="superscript"/>
      <sz val="11"/>
      <color theme="1"/>
      <name val="Arial"/>
      <family val="2"/>
      <scheme val="minor"/>
    </font>
    <font>
      <sz val="11"/>
      <name val="Arial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NumberFormat="1" applyFont="1" applyAlignment="1">
      <alignment wrapText="1"/>
    </xf>
    <xf numFmtId="49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  <xf numFmtId="0" fontId="7" fillId="0" borderId="0" xfId="0" applyFont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0" fillId="0" borderId="0" xfId="0" applyFont="1"/>
    <xf numFmtId="0" fontId="4" fillId="0" borderId="1" xfId="0" applyFont="1" applyBorder="1"/>
    <xf numFmtId="0" fontId="1" fillId="0" borderId="2" xfId="0" applyFont="1" applyBorder="1"/>
    <xf numFmtId="0" fontId="1" fillId="0" borderId="11" xfId="0" applyFont="1" applyBorder="1"/>
    <xf numFmtId="49" fontId="1" fillId="0" borderId="11" xfId="0" applyNumberFormat="1" applyFont="1" applyBorder="1"/>
    <xf numFmtId="0" fontId="1" fillId="0" borderId="3" xfId="0" applyFont="1" applyBorder="1"/>
    <xf numFmtId="0" fontId="4" fillId="0" borderId="5" xfId="0" applyFont="1" applyBorder="1"/>
    <xf numFmtId="0" fontId="1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6" xfId="0" applyFont="1" applyBorder="1"/>
    <xf numFmtId="0" fontId="1" fillId="0" borderId="11" xfId="0" applyFon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0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0" xfId="0" applyBorder="1"/>
    <xf numFmtId="0" fontId="0" fillId="0" borderId="9" xfId="0" applyBorder="1"/>
    <xf numFmtId="0" fontId="0" fillId="0" borderId="2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4" fillId="0" borderId="4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 applyBorder="1"/>
    <xf numFmtId="0" fontId="0" fillId="0" borderId="0" xfId="0" applyFill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2" xfId="0" applyBorder="1"/>
    <xf numFmtId="0" fontId="10" fillId="0" borderId="0" xfId="0" applyFont="1" applyBorder="1"/>
    <xf numFmtId="0" fontId="11" fillId="0" borderId="0" xfId="0" applyFont="1"/>
    <xf numFmtId="0" fontId="12" fillId="0" borderId="0" xfId="0" applyFont="1"/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0" borderId="13" xfId="0" applyFont="1" applyBorder="1"/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0"/>
  <sheetViews>
    <sheetView topLeftCell="Y1" workbookViewId="0">
      <selection activeCell="AG2" sqref="AG2"/>
    </sheetView>
  </sheetViews>
  <sheetFormatPr defaultRowHeight="14.25" x14ac:dyDescent="0.2"/>
  <cols>
    <col min="1" max="1" width="13.25" customWidth="1"/>
    <col min="2" max="2" width="13.875" customWidth="1"/>
    <col min="3" max="3" width="11.625" customWidth="1"/>
    <col min="4" max="4" width="10.75" customWidth="1"/>
    <col min="25" max="25" width="15.375" customWidth="1"/>
    <col min="26" max="26" width="13.875" customWidth="1"/>
    <col min="27" max="27" width="11.625" customWidth="1"/>
    <col min="28" max="28" width="10.75" customWidth="1"/>
  </cols>
  <sheetData>
    <row r="1" spans="1:49" ht="15" x14ac:dyDescent="0.25">
      <c r="A1" s="1" t="s">
        <v>36</v>
      </c>
      <c r="B1" s="18" t="s">
        <v>0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  <c r="L1" s="28" t="s">
        <v>11</v>
      </c>
      <c r="M1" s="28" t="s">
        <v>12</v>
      </c>
      <c r="N1" s="28" t="s">
        <v>13</v>
      </c>
      <c r="O1" s="29" t="s">
        <v>14</v>
      </c>
      <c r="P1" s="28" t="s">
        <v>15</v>
      </c>
      <c r="Q1" s="28" t="s">
        <v>16</v>
      </c>
      <c r="R1" s="28" t="s">
        <v>17</v>
      </c>
      <c r="S1" s="28" t="s">
        <v>18</v>
      </c>
      <c r="T1" s="28" t="s">
        <v>19</v>
      </c>
      <c r="U1" s="28" t="s">
        <v>20</v>
      </c>
      <c r="V1" s="30" t="s">
        <v>21</v>
      </c>
      <c r="Y1" s="10" t="s">
        <v>37</v>
      </c>
      <c r="Z1" s="5" t="s">
        <v>0</v>
      </c>
      <c r="AA1" s="18" t="s">
        <v>2</v>
      </c>
      <c r="AB1" s="19" t="s">
        <v>3</v>
      </c>
      <c r="AC1" s="19" t="s">
        <v>4</v>
      </c>
      <c r="AD1" s="19" t="s">
        <v>5</v>
      </c>
      <c r="AE1" s="19" t="s">
        <v>6</v>
      </c>
      <c r="AF1" s="19" t="s">
        <v>7</v>
      </c>
      <c r="AG1" s="19" t="s">
        <v>8</v>
      </c>
      <c r="AH1" s="19" t="s">
        <v>9</v>
      </c>
      <c r="AI1" s="19" t="s">
        <v>10</v>
      </c>
      <c r="AJ1" s="19" t="s">
        <v>11</v>
      </c>
      <c r="AK1" s="19" t="s">
        <v>12</v>
      </c>
      <c r="AL1" s="19" t="s">
        <v>13</v>
      </c>
      <c r="AM1" s="20" t="s">
        <v>14</v>
      </c>
      <c r="AN1" s="19" t="s">
        <v>15</v>
      </c>
      <c r="AO1" s="19" t="s">
        <v>16</v>
      </c>
      <c r="AP1" s="19" t="s">
        <v>17</v>
      </c>
      <c r="AQ1" s="19" t="s">
        <v>18</v>
      </c>
      <c r="AR1" s="19" t="s">
        <v>19</v>
      </c>
      <c r="AS1" s="19" t="s">
        <v>20</v>
      </c>
      <c r="AT1" s="21" t="s">
        <v>21</v>
      </c>
    </row>
    <row r="2" spans="1:49" ht="15" x14ac:dyDescent="0.25">
      <c r="A2" s="1" t="s">
        <v>34</v>
      </c>
      <c r="B2" s="13" t="s">
        <v>22</v>
      </c>
      <c r="C2" s="17">
        <v>47.535522727272742</v>
      </c>
      <c r="D2" s="17">
        <v>18.619555555555561</v>
      </c>
      <c r="E2" s="17">
        <v>37.562571428571424</v>
      </c>
      <c r="F2" s="17">
        <v>40.442999999999998</v>
      </c>
      <c r="G2" s="17">
        <v>28.648928571428566</v>
      </c>
      <c r="H2" s="17">
        <v>25.094925925925924</v>
      </c>
      <c r="I2" s="17">
        <v>26.961720000000003</v>
      </c>
      <c r="J2" s="17">
        <v>14.000872727272727</v>
      </c>
      <c r="K2" s="17">
        <v>16.229514285714288</v>
      </c>
      <c r="L2" s="17">
        <v>8.4679947368421029</v>
      </c>
      <c r="M2" s="17">
        <v>6.4991677419354836</v>
      </c>
      <c r="N2" s="17">
        <v>6.3071923076923078</v>
      </c>
      <c r="O2" s="17">
        <v>4.5565142857142851</v>
      </c>
      <c r="P2" s="17">
        <v>3.9660400400000002</v>
      </c>
      <c r="Q2" s="17">
        <v>2.0597000000000003</v>
      </c>
      <c r="R2" s="17">
        <v>2.4095970588235294</v>
      </c>
      <c r="S2" s="17">
        <v>2.603344827586207</v>
      </c>
      <c r="T2" s="17">
        <v>2.2288518518518519</v>
      </c>
      <c r="U2" s="17">
        <v>1.6211333333333333</v>
      </c>
      <c r="V2" s="22">
        <v>0.51272727272727281</v>
      </c>
      <c r="Y2" s="1"/>
      <c r="Z2" s="5" t="s">
        <v>22</v>
      </c>
      <c r="AA2" s="26">
        <v>15.638205128205131</v>
      </c>
      <c r="AB2" s="17">
        <v>4.6655555555555548</v>
      </c>
      <c r="AC2" s="17">
        <v>15.904999999999999</v>
      </c>
      <c r="AD2" s="17">
        <v>12.062105263157893</v>
      </c>
      <c r="AE2" s="17">
        <v>8.6342857142857135</v>
      </c>
      <c r="AF2" s="17">
        <v>10.863290930232559</v>
      </c>
      <c r="AG2" s="17">
        <v>9.8602814285714295</v>
      </c>
      <c r="AH2" s="17">
        <v>4.5502325581395349</v>
      </c>
      <c r="AI2" s="17">
        <v>6.5843846785714293</v>
      </c>
      <c r="AJ2" s="17">
        <v>8.0104312307692318</v>
      </c>
      <c r="AK2" s="17">
        <v>7.9622727272727269</v>
      </c>
      <c r="AL2" s="17">
        <v>6.1000000000000005</v>
      </c>
      <c r="AM2" s="17">
        <v>4.765625</v>
      </c>
      <c r="AN2" s="17">
        <v>5.3236363636363642</v>
      </c>
      <c r="AO2" s="17">
        <v>5.081999999999999</v>
      </c>
      <c r="AP2" s="17">
        <v>5.1768749999999999</v>
      </c>
      <c r="AQ2" s="17">
        <v>5.3966666666666674</v>
      </c>
      <c r="AR2" s="17">
        <v>6.3340000000000014</v>
      </c>
      <c r="AS2" s="17">
        <v>9.8637499999999996</v>
      </c>
      <c r="AT2" s="22">
        <v>6.0299999999999994</v>
      </c>
    </row>
    <row r="3" spans="1:49" ht="15.75" thickBot="1" x14ac:dyDescent="0.3">
      <c r="A3" s="1"/>
      <c r="B3" s="23" t="s">
        <v>23</v>
      </c>
      <c r="C3" s="24">
        <v>7.5120865877032292</v>
      </c>
      <c r="D3" s="24">
        <v>3.0472781457910534</v>
      </c>
      <c r="E3" s="24">
        <v>4.8175733151773477</v>
      </c>
      <c r="F3" s="24">
        <v>7.1056251508372252</v>
      </c>
      <c r="G3" s="24">
        <v>6.2896200047414501</v>
      </c>
      <c r="H3" s="24">
        <v>2.7731501628819668</v>
      </c>
      <c r="I3" s="24">
        <v>6.4696357979719368</v>
      </c>
      <c r="J3" s="24">
        <v>2.4288852314131266</v>
      </c>
      <c r="K3" s="24">
        <v>2.8992126750340392</v>
      </c>
      <c r="L3" s="24">
        <v>2.0330307942955557</v>
      </c>
      <c r="M3" s="24">
        <v>1.3827466573671177</v>
      </c>
      <c r="N3" s="24">
        <v>1.737662660914395</v>
      </c>
      <c r="O3" s="24">
        <v>1.0642394510878184</v>
      </c>
      <c r="P3" s="24">
        <v>1.1773627023181379</v>
      </c>
      <c r="Q3" s="24">
        <v>0.60222262931839243</v>
      </c>
      <c r="R3" s="24">
        <v>0.59953304955866027</v>
      </c>
      <c r="S3" s="24">
        <v>1.3187309275588228</v>
      </c>
      <c r="T3" s="24">
        <v>1.0678459195912864</v>
      </c>
      <c r="U3" s="24">
        <v>0.58797635172817186</v>
      </c>
      <c r="V3" s="25">
        <v>0.35871511094399022</v>
      </c>
      <c r="Y3" s="1"/>
      <c r="Z3" s="5" t="s">
        <v>23</v>
      </c>
      <c r="AA3" s="27">
        <v>0.86290629279647502</v>
      </c>
      <c r="AB3" s="24">
        <v>0.19070594100715027</v>
      </c>
      <c r="AC3" s="24">
        <v>0.84020540590588721</v>
      </c>
      <c r="AD3" s="24">
        <v>1.2511460428091761</v>
      </c>
      <c r="AE3" s="24">
        <v>0.4067470089032027</v>
      </c>
      <c r="AF3" s="24">
        <v>0.58860551868952227</v>
      </c>
      <c r="AG3" s="24">
        <v>0.84676700070784217</v>
      </c>
      <c r="AH3" s="24">
        <v>0.1873976615132979</v>
      </c>
      <c r="AI3" s="24">
        <v>0.50663259521709891</v>
      </c>
      <c r="AJ3" s="24">
        <v>0.39992815329591458</v>
      </c>
      <c r="AK3" s="24">
        <v>0.35102936558884312</v>
      </c>
      <c r="AL3" s="24">
        <v>1.3112653857113388</v>
      </c>
      <c r="AM3" s="24">
        <v>0.25544074451491317</v>
      </c>
      <c r="AN3" s="24">
        <v>0.37042794104134819</v>
      </c>
      <c r="AO3" s="24">
        <v>0.43326358413018451</v>
      </c>
      <c r="AP3" s="24">
        <v>0.4745618318951354</v>
      </c>
      <c r="AQ3" s="24">
        <v>0.24692328993254278</v>
      </c>
      <c r="AR3" s="24">
        <v>0.88133194654454516</v>
      </c>
      <c r="AS3" s="24">
        <v>2.3507361593916545</v>
      </c>
      <c r="AT3" s="25">
        <v>0.93000000000000305</v>
      </c>
    </row>
    <row r="4" spans="1:49" ht="28.5" customHeight="1" x14ac:dyDescent="0.2">
      <c r="A4" t="s">
        <v>1</v>
      </c>
      <c r="B4">
        <v>1</v>
      </c>
      <c r="C4" s="16">
        <v>41.46</v>
      </c>
      <c r="D4" s="16">
        <v>7.0289999999999999</v>
      </c>
      <c r="E4" s="16">
        <v>34.200000000000003</v>
      </c>
      <c r="F4" s="16">
        <v>0</v>
      </c>
      <c r="G4" s="16">
        <v>56.61</v>
      </c>
      <c r="H4" s="16">
        <v>0</v>
      </c>
      <c r="I4" s="16">
        <v>0</v>
      </c>
      <c r="J4" s="16">
        <v>13.69</v>
      </c>
      <c r="K4" s="16">
        <v>20</v>
      </c>
      <c r="L4" s="16">
        <v>11.33</v>
      </c>
      <c r="M4" s="16">
        <v>12.81</v>
      </c>
      <c r="N4" s="16">
        <v>7.2450000000000001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11.42</v>
      </c>
      <c r="U4" s="16">
        <v>2.9260000000000002</v>
      </c>
      <c r="V4" s="16">
        <v>0</v>
      </c>
      <c r="Y4" t="s">
        <v>1</v>
      </c>
      <c r="Z4">
        <v>1</v>
      </c>
      <c r="AA4" s="16">
        <v>8.7899999999999991</v>
      </c>
      <c r="AB4" s="16">
        <v>4.4000000000000004</v>
      </c>
      <c r="AC4" s="16">
        <v>9.4499999999999993</v>
      </c>
      <c r="AD4" s="16">
        <v>6.2</v>
      </c>
      <c r="AE4" s="16">
        <v>8.2899999999999991</v>
      </c>
      <c r="AF4" s="16">
        <v>14.13</v>
      </c>
      <c r="AG4" s="16">
        <v>12.67</v>
      </c>
      <c r="AH4" s="16">
        <v>5.07</v>
      </c>
      <c r="AI4" s="16">
        <v>8.89</v>
      </c>
      <c r="AJ4" s="16">
        <v>8.2899999999999991</v>
      </c>
      <c r="AK4" s="16">
        <v>7.36</v>
      </c>
      <c r="AL4" s="16">
        <v>5.47</v>
      </c>
      <c r="AM4" s="16">
        <v>4.04</v>
      </c>
      <c r="AN4" s="16">
        <v>5.23</v>
      </c>
      <c r="AO4" s="16">
        <v>4.83</v>
      </c>
      <c r="AP4" s="16">
        <v>5.86</v>
      </c>
      <c r="AQ4" s="16">
        <v>4.63</v>
      </c>
      <c r="AR4" s="16">
        <v>7.29</v>
      </c>
      <c r="AS4" s="16">
        <v>22.91</v>
      </c>
      <c r="AT4" s="16">
        <v>6.96</v>
      </c>
      <c r="AU4" s="16"/>
      <c r="AV4" s="16"/>
      <c r="AW4" s="16"/>
    </row>
    <row r="5" spans="1:49" x14ac:dyDescent="0.2">
      <c r="B5">
        <v>2</v>
      </c>
      <c r="C5" s="16">
        <v>53.61</v>
      </c>
      <c r="D5" s="16">
        <v>57.14</v>
      </c>
      <c r="E5" s="16">
        <v>31.08</v>
      </c>
      <c r="F5" s="16">
        <v>2.3069999999999999</v>
      </c>
      <c r="G5" s="16">
        <v>0</v>
      </c>
      <c r="H5" s="16">
        <v>0</v>
      </c>
      <c r="I5" s="16">
        <v>7.4240000000000004</v>
      </c>
      <c r="J5" s="16">
        <v>22.16</v>
      </c>
      <c r="K5" s="16">
        <v>4.6239999999999997</v>
      </c>
      <c r="L5" s="16">
        <v>12.9</v>
      </c>
      <c r="M5" s="16">
        <v>6.5970000000000004</v>
      </c>
      <c r="N5" s="16">
        <v>0</v>
      </c>
      <c r="O5" s="16">
        <v>2.3879999999999999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3.2170000000000001</v>
      </c>
      <c r="V5" s="16">
        <v>0</v>
      </c>
      <c r="Z5">
        <v>2</v>
      </c>
      <c r="AA5" s="16">
        <v>9.59</v>
      </c>
      <c r="AB5" s="16">
        <v>3.84</v>
      </c>
      <c r="AC5" s="16">
        <v>9.42</v>
      </c>
      <c r="AD5" s="16">
        <v>5.4</v>
      </c>
      <c r="AE5" s="16">
        <v>8.42</v>
      </c>
      <c r="AF5" s="16">
        <v>17.32</v>
      </c>
      <c r="AG5" s="16">
        <v>10.52</v>
      </c>
      <c r="AH5" s="16">
        <v>5.0999999999999996</v>
      </c>
      <c r="AI5" s="16">
        <v>9.2200000000000006</v>
      </c>
      <c r="AJ5" s="16">
        <v>8.2899999999999991</v>
      </c>
      <c r="AK5" s="16">
        <v>8.8800000000000008</v>
      </c>
      <c r="AL5" s="16">
        <v>5.5</v>
      </c>
      <c r="AM5" s="16">
        <v>3.84</v>
      </c>
      <c r="AN5" s="16">
        <v>5.83</v>
      </c>
      <c r="AO5" s="16">
        <v>5.37</v>
      </c>
      <c r="AP5" s="16">
        <v>6.13</v>
      </c>
      <c r="AQ5" s="16">
        <v>6.13</v>
      </c>
      <c r="AR5" s="16">
        <v>3.17</v>
      </c>
      <c r="AS5" s="16">
        <v>4.04</v>
      </c>
      <c r="AT5" s="16">
        <v>5.0999999999999996</v>
      </c>
      <c r="AU5" s="16"/>
      <c r="AV5" s="16"/>
      <c r="AW5" s="16"/>
    </row>
    <row r="6" spans="1:49" x14ac:dyDescent="0.2">
      <c r="B6">
        <v>3</v>
      </c>
      <c r="C6" s="16">
        <v>57.78</v>
      </c>
      <c r="D6" s="16">
        <v>1.718</v>
      </c>
      <c r="E6" s="16">
        <v>28.51</v>
      </c>
      <c r="F6" s="16">
        <v>2.2629999999999999</v>
      </c>
      <c r="G6" s="16">
        <v>4.8380000000000001</v>
      </c>
      <c r="H6" s="16">
        <v>0</v>
      </c>
      <c r="I6" s="16">
        <v>13.25</v>
      </c>
      <c r="J6" s="16">
        <v>31.02</v>
      </c>
      <c r="K6" s="16">
        <v>0</v>
      </c>
      <c r="L6" s="16">
        <v>13.58</v>
      </c>
      <c r="M6" s="16">
        <v>1.724</v>
      </c>
      <c r="N6" s="16">
        <v>1.7769999999999999</v>
      </c>
      <c r="O6" s="16">
        <v>3.218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8.0540000000000003</v>
      </c>
      <c r="V6" s="16">
        <v>0</v>
      </c>
      <c r="Z6">
        <v>3</v>
      </c>
      <c r="AA6" s="16">
        <v>12.01</v>
      </c>
      <c r="AB6" s="16">
        <v>5.5</v>
      </c>
      <c r="AC6" s="16">
        <v>12.34</v>
      </c>
      <c r="AD6" s="16">
        <v>6</v>
      </c>
      <c r="AE6" s="16">
        <v>7.09</v>
      </c>
      <c r="AF6" s="16">
        <v>12.87</v>
      </c>
      <c r="AG6" s="16">
        <v>6.16</v>
      </c>
      <c r="AH6" s="16">
        <v>5.23</v>
      </c>
      <c r="AI6" s="16">
        <v>2.58</v>
      </c>
      <c r="AJ6" s="16">
        <v>6.56</v>
      </c>
      <c r="AK6" s="16">
        <v>8.6199999999999992</v>
      </c>
      <c r="AL6" s="16">
        <v>4.96</v>
      </c>
      <c r="AM6" s="16">
        <v>4.57</v>
      </c>
      <c r="AN6" s="16">
        <v>5.07</v>
      </c>
      <c r="AO6" s="16">
        <v>7.92</v>
      </c>
      <c r="AP6" s="16">
        <v>5.46</v>
      </c>
      <c r="AQ6" s="16">
        <v>6.13</v>
      </c>
      <c r="AR6" s="16">
        <v>5.67</v>
      </c>
      <c r="AS6" s="16">
        <v>4.8</v>
      </c>
      <c r="AT6" s="16"/>
      <c r="AU6" s="16"/>
      <c r="AV6" s="16"/>
      <c r="AW6" s="16"/>
    </row>
    <row r="7" spans="1:49" x14ac:dyDescent="0.2">
      <c r="B7">
        <v>4</v>
      </c>
      <c r="C7" s="16">
        <v>0</v>
      </c>
      <c r="D7" s="16">
        <v>4.1310000000000002</v>
      </c>
      <c r="E7" s="16">
        <v>13.27</v>
      </c>
      <c r="F7" s="16">
        <v>3.62</v>
      </c>
      <c r="G7" s="16">
        <v>0</v>
      </c>
      <c r="H7" s="16">
        <v>11.42</v>
      </c>
      <c r="I7" s="16">
        <v>19.47</v>
      </c>
      <c r="J7" s="16">
        <v>18.04</v>
      </c>
      <c r="K7" s="16">
        <v>0</v>
      </c>
      <c r="L7" s="16">
        <v>7.2489999999999997</v>
      </c>
      <c r="M7" s="16">
        <v>0</v>
      </c>
      <c r="N7" s="16">
        <v>13.61</v>
      </c>
      <c r="O7" s="16">
        <v>1.804</v>
      </c>
      <c r="P7" s="16">
        <v>0</v>
      </c>
      <c r="Q7" s="16">
        <v>2.048</v>
      </c>
      <c r="R7" s="16">
        <v>1.877</v>
      </c>
      <c r="S7" s="16">
        <v>0</v>
      </c>
      <c r="T7" s="16">
        <v>0</v>
      </c>
      <c r="U7" s="16">
        <v>1.359</v>
      </c>
      <c r="V7" s="16">
        <v>9.3010000000000002</v>
      </c>
      <c r="Z7">
        <v>4</v>
      </c>
      <c r="AA7" s="16">
        <v>11.94</v>
      </c>
      <c r="AB7" s="16">
        <v>4.8</v>
      </c>
      <c r="AC7" s="16">
        <v>12.14</v>
      </c>
      <c r="AD7" s="16">
        <v>17.09</v>
      </c>
      <c r="AE7" s="16">
        <v>10.85</v>
      </c>
      <c r="AF7" s="16">
        <v>10.18</v>
      </c>
      <c r="AG7" s="16">
        <v>18.55</v>
      </c>
      <c r="AH7" s="16">
        <v>5.0999999999999996</v>
      </c>
      <c r="AI7" s="16">
        <v>4.47</v>
      </c>
      <c r="AJ7" s="16">
        <v>8.32</v>
      </c>
      <c r="AK7" s="16">
        <v>8.5500000000000007</v>
      </c>
      <c r="AL7" s="16">
        <v>4.2699999999999996</v>
      </c>
      <c r="AM7" s="16">
        <v>5.5</v>
      </c>
      <c r="AN7" s="16">
        <v>7.83</v>
      </c>
      <c r="AO7" s="16">
        <v>2.27</v>
      </c>
      <c r="AP7" s="16">
        <v>6.49</v>
      </c>
      <c r="AQ7" s="16">
        <v>5.16</v>
      </c>
      <c r="AR7" s="16">
        <v>7.92</v>
      </c>
      <c r="AS7" s="16">
        <v>4.34</v>
      </c>
      <c r="AU7" s="16"/>
      <c r="AV7" s="16"/>
      <c r="AW7" s="16"/>
    </row>
    <row r="8" spans="1:49" x14ac:dyDescent="0.2">
      <c r="B8">
        <v>5</v>
      </c>
      <c r="C8" s="16">
        <v>9.6470000000000002</v>
      </c>
      <c r="D8" s="16">
        <v>17.649999999999999</v>
      </c>
      <c r="E8" s="16">
        <v>29.84</v>
      </c>
      <c r="F8" s="16">
        <v>94.75</v>
      </c>
      <c r="G8" s="16">
        <v>0</v>
      </c>
      <c r="H8" s="16">
        <v>64.13</v>
      </c>
      <c r="I8" s="16">
        <v>19.29</v>
      </c>
      <c r="J8" s="16">
        <v>0</v>
      </c>
      <c r="K8" s="16">
        <v>0</v>
      </c>
      <c r="L8" s="16">
        <v>4.0979999999999999</v>
      </c>
      <c r="M8" s="16">
        <v>0</v>
      </c>
      <c r="N8" s="16">
        <v>8.9469999999999992</v>
      </c>
      <c r="O8" s="16">
        <v>0</v>
      </c>
      <c r="P8" s="16">
        <v>0</v>
      </c>
      <c r="Q8" s="16">
        <v>5.7190000000000003</v>
      </c>
      <c r="R8" s="16">
        <v>8.0619999999999994</v>
      </c>
      <c r="S8" s="16">
        <v>0</v>
      </c>
      <c r="T8" s="16">
        <v>14.23</v>
      </c>
      <c r="U8" s="16">
        <v>9.9659999999999993</v>
      </c>
      <c r="V8" s="16">
        <v>0</v>
      </c>
      <c r="Z8">
        <v>5</v>
      </c>
      <c r="AA8" s="16">
        <v>19.95</v>
      </c>
      <c r="AB8" s="16">
        <v>4.17</v>
      </c>
      <c r="AC8" s="16">
        <v>23.24</v>
      </c>
      <c r="AD8" s="16">
        <v>9.32</v>
      </c>
      <c r="AE8" s="16">
        <v>10.48</v>
      </c>
      <c r="AF8" s="16">
        <v>10.24</v>
      </c>
      <c r="AG8" s="16">
        <v>6.16</v>
      </c>
      <c r="AH8" s="16">
        <v>5.13</v>
      </c>
      <c r="AI8" s="16">
        <v>4.87</v>
      </c>
      <c r="AJ8" s="16">
        <v>8.65</v>
      </c>
      <c r="AK8" s="16">
        <v>7.79</v>
      </c>
      <c r="AL8" s="16">
        <v>2.38</v>
      </c>
      <c r="AM8" s="16">
        <v>5.66</v>
      </c>
      <c r="AN8" s="16">
        <v>4.97</v>
      </c>
      <c r="AO8" s="16">
        <v>5.13</v>
      </c>
      <c r="AP8" s="16">
        <v>5.5</v>
      </c>
      <c r="AQ8" s="16">
        <v>5.13</v>
      </c>
      <c r="AR8" s="16">
        <v>7.62</v>
      </c>
      <c r="AS8" s="16">
        <v>11.94</v>
      </c>
      <c r="AT8" s="16"/>
      <c r="AU8" s="16"/>
      <c r="AV8" s="16"/>
      <c r="AW8" s="16"/>
    </row>
    <row r="9" spans="1:49" x14ac:dyDescent="0.2">
      <c r="B9">
        <v>6</v>
      </c>
      <c r="C9" s="16">
        <v>7.3710000000000004</v>
      </c>
      <c r="D9" s="16">
        <v>5.8550000000000004</v>
      </c>
      <c r="E9" s="16">
        <v>27.16</v>
      </c>
      <c r="F9" s="16">
        <v>94.72</v>
      </c>
      <c r="G9" s="16">
        <v>0</v>
      </c>
      <c r="H9" s="16">
        <v>39.700000000000003</v>
      </c>
      <c r="I9" s="16">
        <v>11.69</v>
      </c>
      <c r="J9" s="16">
        <v>0</v>
      </c>
      <c r="K9" s="16">
        <v>0</v>
      </c>
      <c r="L9" s="16">
        <v>7.0389999999999997</v>
      </c>
      <c r="M9" s="16">
        <v>0</v>
      </c>
      <c r="N9" s="16">
        <v>12.42</v>
      </c>
      <c r="O9" s="16">
        <v>0</v>
      </c>
      <c r="P9" s="16">
        <v>0</v>
      </c>
      <c r="Q9" s="16">
        <v>1.44</v>
      </c>
      <c r="R9" s="16">
        <v>2.0489999999999999</v>
      </c>
      <c r="S9" s="16">
        <v>5.5090000000000003</v>
      </c>
      <c r="T9" s="16">
        <v>0</v>
      </c>
      <c r="U9" s="16">
        <v>6.5389999999999997</v>
      </c>
      <c r="V9" s="16">
        <v>0</v>
      </c>
      <c r="Z9">
        <v>6</v>
      </c>
      <c r="AA9" s="16">
        <v>24.6</v>
      </c>
      <c r="AB9" s="16">
        <v>6.79</v>
      </c>
      <c r="AC9" s="16">
        <v>18.98</v>
      </c>
      <c r="AD9" s="16">
        <v>19.62</v>
      </c>
      <c r="AE9" s="16">
        <v>6.06</v>
      </c>
      <c r="AF9" s="16">
        <v>10.25</v>
      </c>
      <c r="AG9" s="16">
        <v>5.43</v>
      </c>
      <c r="AH9" s="16">
        <v>5.27</v>
      </c>
      <c r="AI9" s="16">
        <v>4.67</v>
      </c>
      <c r="AJ9" s="16">
        <v>14.03</v>
      </c>
      <c r="AK9" s="16">
        <v>3.7</v>
      </c>
      <c r="AL9" s="16">
        <v>2.37</v>
      </c>
      <c r="AM9" s="16">
        <v>5.76</v>
      </c>
      <c r="AN9" s="16">
        <v>4.4000000000000004</v>
      </c>
      <c r="AO9" s="16">
        <v>5.33</v>
      </c>
      <c r="AP9" s="16">
        <v>5.3</v>
      </c>
      <c r="AQ9" s="16">
        <v>5.2</v>
      </c>
      <c r="AR9" s="16"/>
      <c r="AS9" s="16">
        <v>11.75</v>
      </c>
      <c r="AT9" s="16"/>
      <c r="AU9" s="16"/>
      <c r="AV9" s="16"/>
      <c r="AW9" s="16"/>
    </row>
    <row r="10" spans="1:49" x14ac:dyDescent="0.2">
      <c r="B10">
        <v>7</v>
      </c>
      <c r="C10" s="16">
        <v>79.849999999999994</v>
      </c>
      <c r="D10" s="16">
        <v>22.6</v>
      </c>
      <c r="E10" s="16">
        <v>54.84</v>
      </c>
      <c r="F10" s="16">
        <v>102.9</v>
      </c>
      <c r="G10" s="16">
        <v>12.2</v>
      </c>
      <c r="H10" s="16">
        <v>17.579999999999998</v>
      </c>
      <c r="I10" s="16">
        <v>15.26</v>
      </c>
      <c r="J10" s="16">
        <v>11.48</v>
      </c>
      <c r="K10" s="16">
        <v>4.8239999999999998</v>
      </c>
      <c r="L10" s="16">
        <v>15.69</v>
      </c>
      <c r="M10" s="16">
        <v>1.5109999999999999</v>
      </c>
      <c r="N10" s="16">
        <v>1.222</v>
      </c>
      <c r="O10" s="16">
        <v>0</v>
      </c>
      <c r="P10" s="16">
        <v>14.48</v>
      </c>
      <c r="Q10" s="16">
        <v>0</v>
      </c>
      <c r="R10" s="16">
        <v>1.43</v>
      </c>
      <c r="S10" s="16">
        <v>24.74</v>
      </c>
      <c r="T10" s="16">
        <v>0</v>
      </c>
      <c r="U10" s="16">
        <v>0</v>
      </c>
      <c r="V10" s="16">
        <v>0</v>
      </c>
      <c r="Z10">
        <v>7</v>
      </c>
      <c r="AA10" s="16">
        <v>11.68</v>
      </c>
      <c r="AB10" s="16">
        <v>4.7300000000000004</v>
      </c>
      <c r="AC10" s="16">
        <v>14.67</v>
      </c>
      <c r="AD10" s="16">
        <v>14.74</v>
      </c>
      <c r="AE10" s="16">
        <v>5.99</v>
      </c>
      <c r="AF10" s="16">
        <v>12.74</v>
      </c>
      <c r="AG10" s="16">
        <v>7.85</v>
      </c>
      <c r="AH10" s="16">
        <v>4.83</v>
      </c>
      <c r="AI10" s="16">
        <v>4.83</v>
      </c>
      <c r="AJ10" s="16">
        <v>9.0200010000000006</v>
      </c>
      <c r="AK10" s="16">
        <v>8.9499999999999993</v>
      </c>
      <c r="AL10" s="16">
        <v>2.41</v>
      </c>
      <c r="AM10" s="16">
        <v>2.1800000000000002</v>
      </c>
      <c r="AN10" s="16">
        <v>5.2</v>
      </c>
      <c r="AO10" s="16">
        <v>5.4</v>
      </c>
      <c r="AP10" s="16">
        <v>6.46</v>
      </c>
      <c r="AR10" s="16"/>
      <c r="AS10" s="16">
        <v>5.03</v>
      </c>
      <c r="AT10" s="16"/>
      <c r="AU10" s="16"/>
      <c r="AV10" s="16"/>
      <c r="AW10" s="16"/>
    </row>
    <row r="11" spans="1:49" x14ac:dyDescent="0.2">
      <c r="B11">
        <v>8</v>
      </c>
      <c r="C11" s="16">
        <v>68.05</v>
      </c>
      <c r="D11" s="16">
        <v>1.962</v>
      </c>
      <c r="E11" s="16">
        <v>13.47</v>
      </c>
      <c r="F11" s="16">
        <v>71.58</v>
      </c>
      <c r="G11" s="16">
        <v>37.94</v>
      </c>
      <c r="H11" s="16">
        <v>27.02</v>
      </c>
      <c r="I11" s="16">
        <v>86.1</v>
      </c>
      <c r="J11" s="16">
        <v>0</v>
      </c>
      <c r="K11" s="16">
        <v>9.1950000000000003</v>
      </c>
      <c r="L11" s="16">
        <v>1.7829999999999999</v>
      </c>
      <c r="M11" s="16">
        <v>4.1520000000000001</v>
      </c>
      <c r="N11" s="16">
        <v>1.913</v>
      </c>
      <c r="O11" s="16">
        <v>12</v>
      </c>
      <c r="P11" s="16">
        <v>13.26</v>
      </c>
      <c r="Q11" s="16">
        <v>6.141</v>
      </c>
      <c r="R11" s="16">
        <v>0.33029999999999998</v>
      </c>
      <c r="S11" s="16">
        <v>29.28</v>
      </c>
      <c r="T11" s="16">
        <v>0</v>
      </c>
      <c r="U11" s="16">
        <v>0</v>
      </c>
      <c r="V11" s="16">
        <v>0</v>
      </c>
      <c r="Z11">
        <v>8</v>
      </c>
      <c r="AA11" s="16">
        <v>11.41</v>
      </c>
      <c r="AB11" s="16">
        <v>6.29</v>
      </c>
      <c r="AC11" s="16">
        <v>14.4</v>
      </c>
      <c r="AD11" s="16">
        <v>8.98</v>
      </c>
      <c r="AE11" s="16">
        <v>7.16</v>
      </c>
      <c r="AF11" s="16">
        <v>13.5</v>
      </c>
      <c r="AG11" s="16">
        <v>7.2259099999999998</v>
      </c>
      <c r="AH11" s="16">
        <v>5</v>
      </c>
      <c r="AI11" s="16">
        <v>5.07</v>
      </c>
      <c r="AJ11" s="16">
        <v>4.7</v>
      </c>
      <c r="AK11" s="16">
        <v>5.43</v>
      </c>
      <c r="AL11" s="16">
        <v>3.57</v>
      </c>
      <c r="AM11" s="16">
        <v>3.07</v>
      </c>
      <c r="AN11" s="16">
        <v>5.99</v>
      </c>
      <c r="AO11" s="16">
        <v>5.4</v>
      </c>
      <c r="AP11" s="16">
        <v>3.28</v>
      </c>
      <c r="AR11" s="16"/>
      <c r="AS11" s="16">
        <v>14.1</v>
      </c>
      <c r="AT11" s="16"/>
      <c r="AU11" s="16"/>
      <c r="AV11" s="16"/>
      <c r="AW11" s="16"/>
    </row>
    <row r="12" spans="1:49" x14ac:dyDescent="0.2">
      <c r="B12">
        <v>9</v>
      </c>
      <c r="C12" s="16">
        <v>67.05</v>
      </c>
      <c r="D12" s="16">
        <v>2.5230000000000001</v>
      </c>
      <c r="E12" s="16">
        <v>31.29</v>
      </c>
      <c r="F12" s="16">
        <v>15.59</v>
      </c>
      <c r="G12" s="16">
        <v>18.079999999999998</v>
      </c>
      <c r="H12" s="16">
        <v>48.95</v>
      </c>
      <c r="I12" s="16">
        <v>56.49</v>
      </c>
      <c r="J12" s="16">
        <v>7.1909999999999998</v>
      </c>
      <c r="K12" s="16">
        <v>4.899</v>
      </c>
      <c r="L12" s="16">
        <v>0</v>
      </c>
      <c r="M12" s="16">
        <v>6.5949999999999998</v>
      </c>
      <c r="N12" s="16">
        <v>0</v>
      </c>
      <c r="O12" s="16">
        <v>15.42</v>
      </c>
      <c r="P12" s="16">
        <v>8.907</v>
      </c>
      <c r="Q12" s="16">
        <v>6.9710000000000001</v>
      </c>
      <c r="R12" s="16">
        <v>5.1779999999999999</v>
      </c>
      <c r="S12" s="16">
        <v>0</v>
      </c>
      <c r="T12" s="16">
        <v>0</v>
      </c>
      <c r="U12" s="16">
        <v>0</v>
      </c>
      <c r="V12" s="16">
        <v>0</v>
      </c>
      <c r="Z12">
        <v>9</v>
      </c>
      <c r="AA12" s="16">
        <v>24.5</v>
      </c>
      <c r="AB12" s="16">
        <v>6.96</v>
      </c>
      <c r="AC12" s="16">
        <v>14.3</v>
      </c>
      <c r="AD12" s="16">
        <v>8.32</v>
      </c>
      <c r="AE12" s="16">
        <v>8.7899999999999991</v>
      </c>
      <c r="AF12" s="16">
        <v>10.42</v>
      </c>
      <c r="AG12" s="16">
        <v>11.81</v>
      </c>
      <c r="AH12" s="16">
        <v>5.17</v>
      </c>
      <c r="AI12" s="16">
        <v>2.77</v>
      </c>
      <c r="AJ12" s="16">
        <v>5.9</v>
      </c>
      <c r="AK12" s="16">
        <v>7.22</v>
      </c>
      <c r="AL12" s="16">
        <v>4.53</v>
      </c>
      <c r="AM12" s="16">
        <v>5</v>
      </c>
      <c r="AN12" s="16">
        <v>5.93</v>
      </c>
      <c r="AO12" s="16">
        <v>4.7</v>
      </c>
      <c r="AP12" s="16">
        <v>5.27</v>
      </c>
      <c r="AQ12" s="16"/>
      <c r="AR12" s="16"/>
      <c r="AS12" s="16"/>
      <c r="AT12" s="16"/>
      <c r="AU12" s="16"/>
      <c r="AV12" s="16"/>
      <c r="AW12" s="16"/>
    </row>
    <row r="13" spans="1:49" x14ac:dyDescent="0.2">
      <c r="B13">
        <v>10</v>
      </c>
      <c r="C13" s="16">
        <v>107.6</v>
      </c>
      <c r="D13" s="16">
        <v>20.72</v>
      </c>
      <c r="E13" s="16">
        <v>6.4770000000000003</v>
      </c>
      <c r="F13" s="16">
        <v>32.17</v>
      </c>
      <c r="G13" s="16">
        <v>33.35</v>
      </c>
      <c r="H13" s="16">
        <v>29.58</v>
      </c>
      <c r="I13" s="16">
        <v>9.1319999999999997</v>
      </c>
      <c r="J13" s="16">
        <v>6.3550000000000004</v>
      </c>
      <c r="K13" s="16">
        <v>51.09</v>
      </c>
      <c r="L13" s="16">
        <v>0</v>
      </c>
      <c r="M13" s="16">
        <v>2.823</v>
      </c>
      <c r="N13" s="16">
        <v>0</v>
      </c>
      <c r="O13" s="16">
        <v>2.5049999999999999</v>
      </c>
      <c r="P13" s="16">
        <v>9.3290009999999999</v>
      </c>
      <c r="Q13" s="16">
        <v>4.0990000000000002</v>
      </c>
      <c r="R13" s="16">
        <v>2.7669999999999999</v>
      </c>
      <c r="S13" s="16">
        <v>2.5790000000000002</v>
      </c>
      <c r="T13" s="16">
        <v>0</v>
      </c>
      <c r="U13" s="16">
        <v>0</v>
      </c>
      <c r="V13" s="16">
        <v>0</v>
      </c>
      <c r="Z13">
        <v>10</v>
      </c>
      <c r="AA13" s="16">
        <v>11.35</v>
      </c>
      <c r="AB13" s="16">
        <v>4.7</v>
      </c>
      <c r="AC13" s="16">
        <v>20.65</v>
      </c>
      <c r="AD13" s="16">
        <v>13.7</v>
      </c>
      <c r="AE13" s="16">
        <v>6.76</v>
      </c>
      <c r="AF13" s="16">
        <v>10.41</v>
      </c>
      <c r="AG13" s="16">
        <v>10.68</v>
      </c>
      <c r="AH13" s="16">
        <v>2.2400000000000002</v>
      </c>
      <c r="AI13" s="16">
        <v>4.7</v>
      </c>
      <c r="AJ13" s="16">
        <v>2.34</v>
      </c>
      <c r="AK13" s="16">
        <v>5.73</v>
      </c>
      <c r="AL13" s="16">
        <v>4.54</v>
      </c>
      <c r="AM13" s="16">
        <v>4.97</v>
      </c>
      <c r="AN13" s="16">
        <v>2.74</v>
      </c>
      <c r="AO13" s="16">
        <v>4.47</v>
      </c>
      <c r="AP13" s="16">
        <v>5.5</v>
      </c>
      <c r="AR13" s="16"/>
      <c r="AS13" s="16"/>
      <c r="AT13" s="16"/>
      <c r="AU13" s="16"/>
      <c r="AV13" s="16"/>
      <c r="AW13" s="16"/>
    </row>
    <row r="14" spans="1:49" x14ac:dyDescent="0.2">
      <c r="B14">
        <v>11</v>
      </c>
      <c r="C14" s="16">
        <v>46.35</v>
      </c>
      <c r="D14" s="16">
        <v>4.032</v>
      </c>
      <c r="E14" s="16">
        <v>51.92</v>
      </c>
      <c r="F14" s="16">
        <v>39.270000000000003</v>
      </c>
      <c r="G14" s="16">
        <v>8.1340000000000003</v>
      </c>
      <c r="H14" s="16">
        <v>7.6829999999999998</v>
      </c>
      <c r="I14" s="16">
        <v>33.68</v>
      </c>
      <c r="J14" s="16">
        <v>24.95</v>
      </c>
      <c r="K14" s="16">
        <v>5.4640000000000004</v>
      </c>
      <c r="L14" s="16">
        <v>0.7278</v>
      </c>
      <c r="M14" s="16">
        <v>0</v>
      </c>
      <c r="N14" s="16">
        <v>0</v>
      </c>
      <c r="O14" s="16">
        <v>6.0309999999999997</v>
      </c>
      <c r="P14" s="16">
        <v>0</v>
      </c>
      <c r="Q14" s="16">
        <v>3.3759999999999999</v>
      </c>
      <c r="R14" s="16">
        <v>4.7450000000000001</v>
      </c>
      <c r="S14" s="16">
        <v>9.2080000000000002</v>
      </c>
      <c r="T14" s="16">
        <v>0</v>
      </c>
      <c r="U14" s="16">
        <v>0</v>
      </c>
      <c r="V14" s="16">
        <v>0</v>
      </c>
      <c r="Z14">
        <v>11</v>
      </c>
      <c r="AA14" s="16">
        <v>11.32</v>
      </c>
      <c r="AB14" s="16">
        <v>3.8</v>
      </c>
      <c r="AC14" s="16">
        <v>19.95</v>
      </c>
      <c r="AD14" s="16">
        <v>19.28</v>
      </c>
      <c r="AE14" s="16">
        <v>7.56</v>
      </c>
      <c r="AF14" s="16">
        <v>22.04</v>
      </c>
      <c r="AG14" s="16">
        <v>10.01</v>
      </c>
      <c r="AH14" s="16">
        <v>2.4700000000000002</v>
      </c>
      <c r="AI14" s="16">
        <v>6.03</v>
      </c>
      <c r="AJ14" s="16">
        <v>8.86</v>
      </c>
      <c r="AK14" s="16">
        <v>9.4499999999999993</v>
      </c>
      <c r="AL14" s="16">
        <v>9.2899999999999991</v>
      </c>
      <c r="AM14" s="16">
        <v>4.9000000000000004</v>
      </c>
      <c r="AN14" s="16">
        <v>5.37</v>
      </c>
      <c r="AP14" s="16">
        <v>3.9</v>
      </c>
      <c r="AR14" s="16"/>
      <c r="AS14" s="16"/>
      <c r="AT14" s="16"/>
      <c r="AU14" s="16"/>
      <c r="AV14" s="16"/>
      <c r="AW14" s="16"/>
    </row>
    <row r="15" spans="1:49" x14ac:dyDescent="0.2">
      <c r="B15">
        <v>12</v>
      </c>
      <c r="C15" s="16">
        <v>36.71</v>
      </c>
      <c r="D15" s="16">
        <v>7.9089999999999998</v>
      </c>
      <c r="E15" s="16">
        <v>41.67</v>
      </c>
      <c r="F15" s="16">
        <v>67.459999999999994</v>
      </c>
      <c r="G15" s="16">
        <v>0</v>
      </c>
      <c r="H15" s="16">
        <v>33.119999999999997</v>
      </c>
      <c r="I15" s="16">
        <v>14.25</v>
      </c>
      <c r="J15" s="16">
        <v>30.64</v>
      </c>
      <c r="K15" s="16">
        <v>3.9460000000000002</v>
      </c>
      <c r="L15" s="16">
        <v>4.13</v>
      </c>
      <c r="M15" s="16">
        <v>0</v>
      </c>
      <c r="N15" s="16">
        <v>1.4650000000000001</v>
      </c>
      <c r="O15" s="16">
        <v>0.76480000000000004</v>
      </c>
      <c r="P15" s="16">
        <v>0</v>
      </c>
      <c r="Q15" s="16">
        <v>2.2759999999999998</v>
      </c>
      <c r="R15" s="16">
        <v>3.8959999999999999</v>
      </c>
      <c r="S15" s="16">
        <v>4.181</v>
      </c>
      <c r="T15" s="16">
        <v>0</v>
      </c>
      <c r="U15" s="16">
        <v>0</v>
      </c>
      <c r="V15" s="16">
        <v>0</v>
      </c>
      <c r="Z15">
        <v>12</v>
      </c>
      <c r="AA15" s="16">
        <v>10.68</v>
      </c>
      <c r="AB15" s="16">
        <v>3.64</v>
      </c>
      <c r="AC15" s="16">
        <v>16.82</v>
      </c>
      <c r="AD15" s="16">
        <v>16.39</v>
      </c>
      <c r="AE15" s="16">
        <v>7.03</v>
      </c>
      <c r="AF15" s="16">
        <v>12.98</v>
      </c>
      <c r="AG15" s="16">
        <v>6.93</v>
      </c>
      <c r="AH15" s="16">
        <v>2.41</v>
      </c>
      <c r="AI15" s="16">
        <v>6.06</v>
      </c>
      <c r="AJ15" s="16">
        <v>8.9499999999999993</v>
      </c>
      <c r="AK15" s="16">
        <v>9.7799999999999994</v>
      </c>
      <c r="AL15" s="16">
        <v>9.5500000000000007</v>
      </c>
      <c r="AM15" s="16">
        <v>5.0999999999999996</v>
      </c>
      <c r="AN15" s="16"/>
      <c r="AP15" s="16">
        <v>4.97</v>
      </c>
      <c r="AR15" s="16"/>
      <c r="AS15" s="16"/>
      <c r="AT15" s="16"/>
      <c r="AU15" s="16"/>
      <c r="AV15" s="16"/>
      <c r="AW15" s="16"/>
    </row>
    <row r="16" spans="1:49" x14ac:dyDescent="0.2">
      <c r="B16">
        <v>13</v>
      </c>
      <c r="C16" s="16">
        <v>26.78</v>
      </c>
      <c r="D16" s="16">
        <v>7.4020000000000001</v>
      </c>
      <c r="E16" s="16">
        <v>83.53</v>
      </c>
      <c r="F16" s="16">
        <v>43.64</v>
      </c>
      <c r="G16" s="16">
        <v>0</v>
      </c>
      <c r="H16" s="16">
        <v>11.69</v>
      </c>
      <c r="I16" s="16">
        <v>93.15</v>
      </c>
      <c r="J16" s="16">
        <v>83.53</v>
      </c>
      <c r="K16" s="16">
        <v>7.5720000000000001</v>
      </c>
      <c r="L16" s="16">
        <v>3.9670000000000001</v>
      </c>
      <c r="M16" s="16">
        <v>15.77</v>
      </c>
      <c r="N16" s="16">
        <v>0</v>
      </c>
      <c r="O16" s="16">
        <v>8.766</v>
      </c>
      <c r="P16" s="16">
        <v>4.92</v>
      </c>
      <c r="Q16" s="16">
        <v>1.2170000000000001</v>
      </c>
      <c r="R16" s="16">
        <v>0</v>
      </c>
      <c r="S16" s="16">
        <v>0</v>
      </c>
      <c r="T16" s="16">
        <v>1.849</v>
      </c>
      <c r="U16" s="16">
        <v>0</v>
      </c>
      <c r="V16" s="16">
        <v>0</v>
      </c>
      <c r="Z16">
        <v>13</v>
      </c>
      <c r="AA16" s="16">
        <v>24.84</v>
      </c>
      <c r="AB16" s="16">
        <v>4</v>
      </c>
      <c r="AC16" s="16">
        <v>10.15</v>
      </c>
      <c r="AD16" s="16">
        <v>17.649999999999999</v>
      </c>
      <c r="AE16" s="16">
        <v>6.69</v>
      </c>
      <c r="AF16" s="16">
        <v>7.56</v>
      </c>
      <c r="AG16" s="16">
        <v>7.43</v>
      </c>
      <c r="AH16" s="16">
        <v>2.91</v>
      </c>
      <c r="AI16" s="16">
        <v>5.23</v>
      </c>
      <c r="AJ16" s="16">
        <v>8.85</v>
      </c>
      <c r="AK16" s="16">
        <v>8.32</v>
      </c>
      <c r="AL16" s="16">
        <v>25.13</v>
      </c>
      <c r="AM16" s="16">
        <v>5.96</v>
      </c>
      <c r="AP16" s="16">
        <v>9.76</v>
      </c>
      <c r="AQ16" s="16"/>
      <c r="AS16" s="16"/>
      <c r="AT16" s="16"/>
      <c r="AU16" s="16"/>
      <c r="AV16" s="16"/>
      <c r="AW16" s="16"/>
    </row>
    <row r="17" spans="2:49" x14ac:dyDescent="0.2">
      <c r="B17">
        <v>14</v>
      </c>
      <c r="C17" s="16">
        <v>26.95</v>
      </c>
      <c r="D17" s="16">
        <v>22.02</v>
      </c>
      <c r="E17" s="16">
        <v>8.1329999999999991</v>
      </c>
      <c r="F17" s="16">
        <v>49.22</v>
      </c>
      <c r="G17" s="16">
        <v>12.86</v>
      </c>
      <c r="H17" s="16">
        <v>6.3330000000000002</v>
      </c>
      <c r="I17" s="16">
        <v>131.5</v>
      </c>
      <c r="J17" s="16">
        <v>0</v>
      </c>
      <c r="K17" s="16">
        <v>1.9850000000000001</v>
      </c>
      <c r="L17" s="16">
        <v>1.514</v>
      </c>
      <c r="M17" s="16">
        <v>8.7249999999999996</v>
      </c>
      <c r="N17" s="16">
        <v>8.1059999999999999</v>
      </c>
      <c r="O17" s="16">
        <v>9.8339999999999996</v>
      </c>
      <c r="P17" s="16">
        <v>5.5830000000000002</v>
      </c>
      <c r="Q17" s="16">
        <v>7.907</v>
      </c>
      <c r="R17" s="16">
        <v>5.5810000000000004</v>
      </c>
      <c r="S17" s="16">
        <v>0</v>
      </c>
      <c r="T17" s="16">
        <v>0</v>
      </c>
      <c r="U17" s="16">
        <v>0</v>
      </c>
      <c r="V17" s="16">
        <v>0</v>
      </c>
      <c r="Z17">
        <v>14</v>
      </c>
      <c r="AA17" s="16">
        <v>15.3</v>
      </c>
      <c r="AB17" s="16">
        <v>3.6</v>
      </c>
      <c r="AC17" s="16">
        <v>21.18</v>
      </c>
      <c r="AD17" s="16">
        <v>13.74</v>
      </c>
      <c r="AE17" s="16">
        <v>10.18</v>
      </c>
      <c r="AF17" s="16">
        <v>7.7</v>
      </c>
      <c r="AG17" s="16">
        <v>7.13</v>
      </c>
      <c r="AH17" s="16">
        <v>4.97</v>
      </c>
      <c r="AI17" s="16">
        <v>5.0999999999999996</v>
      </c>
      <c r="AJ17" s="16">
        <v>7.69</v>
      </c>
      <c r="AK17" s="16">
        <v>9.36</v>
      </c>
      <c r="AL17" s="16">
        <v>7.56</v>
      </c>
      <c r="AM17" s="16">
        <v>5.3</v>
      </c>
      <c r="AP17" s="16">
        <v>5.33</v>
      </c>
      <c r="AQ17" s="16"/>
      <c r="AR17" s="16"/>
      <c r="AS17" s="16"/>
      <c r="AT17" s="16"/>
      <c r="AU17" s="16"/>
      <c r="AV17" s="16"/>
      <c r="AW17" s="16"/>
    </row>
    <row r="18" spans="2:49" x14ac:dyDescent="0.2">
      <c r="B18">
        <v>15</v>
      </c>
      <c r="C18" s="16">
        <v>12.43</v>
      </c>
      <c r="D18" s="16">
        <v>23.87</v>
      </c>
      <c r="E18" s="16">
        <v>92.41</v>
      </c>
      <c r="F18" s="16">
        <v>27.4</v>
      </c>
      <c r="G18" s="16">
        <v>22.78</v>
      </c>
      <c r="H18" s="16">
        <v>0</v>
      </c>
      <c r="I18" s="16">
        <v>15.95</v>
      </c>
      <c r="J18" s="16">
        <v>92.41</v>
      </c>
      <c r="K18" s="16">
        <v>24.36</v>
      </c>
      <c r="L18" s="16">
        <v>0</v>
      </c>
      <c r="M18" s="16">
        <v>33.909999999999997</v>
      </c>
      <c r="N18" s="16">
        <v>21.07</v>
      </c>
      <c r="O18" s="16">
        <v>5.74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Z18">
        <v>15</v>
      </c>
      <c r="AA18" s="16">
        <v>21.05</v>
      </c>
      <c r="AB18" s="16">
        <v>3.57</v>
      </c>
      <c r="AC18" s="16">
        <v>9.98</v>
      </c>
      <c r="AD18" s="16">
        <v>5.13</v>
      </c>
      <c r="AE18" s="16">
        <v>9.8800000000000008</v>
      </c>
      <c r="AF18" s="16">
        <v>18.350000000000001</v>
      </c>
      <c r="AG18" s="16">
        <v>17.32</v>
      </c>
      <c r="AH18" s="16">
        <v>4.97</v>
      </c>
      <c r="AI18" s="16">
        <v>4.7</v>
      </c>
      <c r="AJ18" s="16">
        <v>7.46</v>
      </c>
      <c r="AK18" s="16">
        <v>9.92</v>
      </c>
      <c r="AL18" s="16">
        <v>6.72</v>
      </c>
      <c r="AM18" s="16">
        <v>5.33</v>
      </c>
      <c r="AN18" s="16"/>
      <c r="AO18" s="16"/>
      <c r="AP18" s="16">
        <v>1.71</v>
      </c>
      <c r="AQ18" s="16"/>
      <c r="AR18" s="16"/>
      <c r="AS18" s="16"/>
      <c r="AT18" s="16"/>
      <c r="AU18" s="16"/>
      <c r="AV18" s="16"/>
      <c r="AW18" s="16"/>
    </row>
    <row r="19" spans="2:49" x14ac:dyDescent="0.2">
      <c r="B19">
        <v>16</v>
      </c>
      <c r="C19" s="16">
        <v>26.08</v>
      </c>
      <c r="D19" s="16">
        <v>29.64</v>
      </c>
      <c r="E19" s="16">
        <v>35.229999999999997</v>
      </c>
      <c r="F19" s="16">
        <v>20.87</v>
      </c>
      <c r="G19" s="16">
        <v>59.37</v>
      </c>
      <c r="H19" s="16">
        <v>16.3</v>
      </c>
      <c r="I19" s="16">
        <v>0</v>
      </c>
      <c r="J19" s="16">
        <v>35.229999999999997</v>
      </c>
      <c r="K19" s="16">
        <v>17.79</v>
      </c>
      <c r="L19" s="16">
        <v>5.6029999999999998</v>
      </c>
      <c r="M19" s="16">
        <v>11.77</v>
      </c>
      <c r="N19" s="16">
        <v>17.690000000000001</v>
      </c>
      <c r="O19" s="16">
        <v>14.6</v>
      </c>
      <c r="P19" s="16">
        <v>1.446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Z19">
        <v>16</v>
      </c>
      <c r="AA19" s="16">
        <v>20.82</v>
      </c>
      <c r="AB19" s="16">
        <v>3.67</v>
      </c>
      <c r="AC19" s="16">
        <v>15.67</v>
      </c>
      <c r="AD19" s="16">
        <v>21.42</v>
      </c>
      <c r="AE19" s="16">
        <v>9.98</v>
      </c>
      <c r="AF19" s="16">
        <v>7.79</v>
      </c>
      <c r="AG19" s="16">
        <v>9.7100000000000009</v>
      </c>
      <c r="AH19" s="16">
        <v>5</v>
      </c>
      <c r="AI19" s="16">
        <v>4.71</v>
      </c>
      <c r="AJ19" s="16">
        <v>7.62</v>
      </c>
      <c r="AK19" s="16">
        <v>9.69</v>
      </c>
      <c r="AL19" s="16">
        <v>2.94</v>
      </c>
      <c r="AM19" s="16">
        <v>5.07</v>
      </c>
      <c r="AO19" s="16"/>
      <c r="AP19" s="16">
        <v>1.91</v>
      </c>
      <c r="AQ19" s="16"/>
      <c r="AR19" s="16"/>
      <c r="AS19" s="16"/>
      <c r="AT19" s="16"/>
      <c r="AU19" s="16"/>
      <c r="AV19" s="16"/>
      <c r="AW19" s="16"/>
    </row>
    <row r="20" spans="2:49" x14ac:dyDescent="0.2">
      <c r="B20">
        <v>17</v>
      </c>
      <c r="C20" s="16">
        <v>19.91</v>
      </c>
      <c r="D20" s="16">
        <v>51.7</v>
      </c>
      <c r="E20" s="16">
        <v>33.049999999999997</v>
      </c>
      <c r="F20" s="16">
        <v>28.32</v>
      </c>
      <c r="G20" s="16">
        <v>51.08</v>
      </c>
      <c r="H20" s="16">
        <v>0</v>
      </c>
      <c r="I20" s="16">
        <v>0</v>
      </c>
      <c r="J20" s="16">
        <v>33.049999999999997</v>
      </c>
      <c r="K20" s="16">
        <v>0</v>
      </c>
      <c r="L20" s="16">
        <v>7.2210000000000001</v>
      </c>
      <c r="M20" s="16">
        <v>4.8289999999999997</v>
      </c>
      <c r="N20" s="16">
        <v>0</v>
      </c>
      <c r="O20" s="16">
        <v>1.6439999999999999</v>
      </c>
      <c r="P20" s="16">
        <v>8.4550000000000001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Z20">
        <v>17</v>
      </c>
      <c r="AA20" s="16">
        <v>24.87</v>
      </c>
      <c r="AB20" s="16">
        <v>4.67</v>
      </c>
      <c r="AC20" s="16">
        <v>20.65</v>
      </c>
      <c r="AD20" s="16">
        <v>4.97</v>
      </c>
      <c r="AE20" s="16">
        <v>9.9499999999999993</v>
      </c>
      <c r="AF20" s="16">
        <v>6.66</v>
      </c>
      <c r="AG20" s="16">
        <v>5.99</v>
      </c>
      <c r="AH20" s="16">
        <v>5.4</v>
      </c>
      <c r="AI20" s="16">
        <v>5.16</v>
      </c>
      <c r="AJ20" s="16">
        <v>6.8312099999999996</v>
      </c>
      <c r="AK20" s="16">
        <v>6.89</v>
      </c>
      <c r="AL20" s="16">
        <v>2.5099999999999998</v>
      </c>
      <c r="AO20" s="16"/>
      <c r="AP20" s="16"/>
      <c r="AQ20" s="16"/>
      <c r="AR20" s="16"/>
      <c r="AS20" s="16"/>
      <c r="AT20" s="16"/>
      <c r="AU20" s="16"/>
      <c r="AV20" s="16"/>
      <c r="AW20" s="16"/>
    </row>
    <row r="21" spans="2:49" x14ac:dyDescent="0.2">
      <c r="B21">
        <v>18</v>
      </c>
      <c r="C21" s="16">
        <v>16.98</v>
      </c>
      <c r="D21" s="16">
        <v>34.86</v>
      </c>
      <c r="E21" s="16">
        <v>8.0730000000000004</v>
      </c>
      <c r="F21" s="16">
        <v>37.92</v>
      </c>
      <c r="G21" s="16">
        <v>45.79</v>
      </c>
      <c r="H21" s="16">
        <v>17.420000000000002</v>
      </c>
      <c r="I21" s="16">
        <v>0</v>
      </c>
      <c r="J21" s="16">
        <v>12.68</v>
      </c>
      <c r="K21" s="16">
        <v>14.63</v>
      </c>
      <c r="L21" s="16">
        <v>21.81</v>
      </c>
      <c r="M21" s="16">
        <v>18.13</v>
      </c>
      <c r="N21" s="16">
        <v>6.3789999999999996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Z21">
        <v>18</v>
      </c>
      <c r="AA21" s="16">
        <v>12.14</v>
      </c>
      <c r="AB21" s="16">
        <v>2.57</v>
      </c>
      <c r="AC21" s="16">
        <v>5.37</v>
      </c>
      <c r="AD21" s="16">
        <v>11.51</v>
      </c>
      <c r="AE21" s="16">
        <v>10.25</v>
      </c>
      <c r="AF21" s="16">
        <v>8.83</v>
      </c>
      <c r="AG21" s="16">
        <v>12.84</v>
      </c>
      <c r="AH21" s="16">
        <v>5.03</v>
      </c>
      <c r="AI21" s="16">
        <v>5.57</v>
      </c>
      <c r="AJ21" s="16">
        <v>8.0200010000000006</v>
      </c>
      <c r="AK21" s="16">
        <v>5.36</v>
      </c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</row>
    <row r="22" spans="2:49" x14ac:dyDescent="0.2">
      <c r="B22">
        <v>19</v>
      </c>
      <c r="C22" s="16">
        <v>22.51</v>
      </c>
      <c r="D22" s="16">
        <v>8.3379999999999992</v>
      </c>
      <c r="E22" s="16">
        <v>17.87</v>
      </c>
      <c r="F22" s="16">
        <v>25.44</v>
      </c>
      <c r="G22" s="16">
        <v>14.1</v>
      </c>
      <c r="H22" s="16">
        <v>26.97</v>
      </c>
      <c r="I22" s="16">
        <v>26.07</v>
      </c>
      <c r="J22" s="16">
        <v>10.93</v>
      </c>
      <c r="K22" s="16">
        <v>11.85</v>
      </c>
      <c r="L22" s="16">
        <v>10.5</v>
      </c>
      <c r="M22" s="16">
        <v>12.58</v>
      </c>
      <c r="N22" s="16">
        <v>38.33</v>
      </c>
      <c r="O22" s="16">
        <v>5.4530000000000003</v>
      </c>
      <c r="P22" s="16">
        <v>3.8809999999999998</v>
      </c>
      <c r="Q22" s="16">
        <v>0</v>
      </c>
      <c r="R22" s="16">
        <v>0</v>
      </c>
      <c r="S22" s="16">
        <v>0</v>
      </c>
      <c r="T22" s="16">
        <v>22.01</v>
      </c>
      <c r="U22" s="16">
        <v>0</v>
      </c>
      <c r="V22" s="16">
        <v>0</v>
      </c>
      <c r="Z22">
        <v>19</v>
      </c>
      <c r="AA22" s="16">
        <v>11.84</v>
      </c>
      <c r="AB22" s="16">
        <v>5.0999999999999996</v>
      </c>
      <c r="AC22" s="16">
        <v>5.37</v>
      </c>
      <c r="AD22" s="16">
        <v>9.7200000000000006</v>
      </c>
      <c r="AE22" s="16">
        <v>8.2899999999999991</v>
      </c>
      <c r="AF22" s="16">
        <v>18.420000000000002</v>
      </c>
      <c r="AG22" s="16">
        <v>5.7</v>
      </c>
      <c r="AH22" s="16">
        <v>4.37</v>
      </c>
      <c r="AI22" s="16">
        <v>4.17</v>
      </c>
      <c r="AJ22" s="16">
        <v>9.15</v>
      </c>
      <c r="AK22" s="16">
        <v>8.7899999999999991</v>
      </c>
      <c r="AO22" s="16"/>
      <c r="AP22" s="16"/>
      <c r="AQ22" s="16"/>
      <c r="AS22" s="16"/>
      <c r="AT22" s="16"/>
      <c r="AU22" s="16"/>
      <c r="AV22" s="16"/>
      <c r="AW22" s="16"/>
    </row>
    <row r="23" spans="2:49" x14ac:dyDescent="0.2">
      <c r="B23">
        <v>20</v>
      </c>
      <c r="C23" s="16">
        <v>29.15</v>
      </c>
      <c r="D23" s="16">
        <v>22.03</v>
      </c>
      <c r="E23" s="16">
        <v>8.3770000000000007</v>
      </c>
      <c r="F23" s="16">
        <v>49.42</v>
      </c>
      <c r="G23" s="16">
        <v>68.08</v>
      </c>
      <c r="H23" s="16">
        <v>25.54</v>
      </c>
      <c r="I23" s="16">
        <v>9.2070000000000007</v>
      </c>
      <c r="J23" s="16">
        <v>6.0220000000000002</v>
      </c>
      <c r="K23" s="16">
        <v>40.1</v>
      </c>
      <c r="L23" s="16">
        <v>3.698</v>
      </c>
      <c r="M23" s="16">
        <v>8.7349999999999994</v>
      </c>
      <c r="N23" s="16">
        <v>6.2990000000000004</v>
      </c>
      <c r="O23" s="16">
        <v>2.91</v>
      </c>
      <c r="P23" s="16">
        <v>0</v>
      </c>
      <c r="Q23" s="16">
        <v>0</v>
      </c>
      <c r="R23" s="16">
        <v>0</v>
      </c>
      <c r="S23" s="16">
        <v>0</v>
      </c>
      <c r="T23" s="16">
        <v>10.67</v>
      </c>
      <c r="U23" s="16">
        <v>0</v>
      </c>
      <c r="V23" s="16">
        <v>0</v>
      </c>
      <c r="Z23">
        <v>20</v>
      </c>
      <c r="AA23" s="16">
        <v>12.11</v>
      </c>
      <c r="AB23" s="16">
        <v>5.43</v>
      </c>
      <c r="AC23" s="16">
        <v>12.81</v>
      </c>
      <c r="AE23" s="16">
        <v>8.35</v>
      </c>
      <c r="AF23" s="16">
        <v>12.41</v>
      </c>
      <c r="AG23" s="16">
        <v>11.25</v>
      </c>
      <c r="AH23" s="16">
        <v>5.03</v>
      </c>
      <c r="AI23" s="16">
        <v>9.1199999999999992</v>
      </c>
      <c r="AJ23" s="16">
        <v>9.25</v>
      </c>
      <c r="AK23" s="16">
        <v>8.36</v>
      </c>
      <c r="AN23" s="16"/>
      <c r="AO23" s="16"/>
      <c r="AP23" s="16"/>
      <c r="AQ23" s="16"/>
      <c r="AS23" s="16"/>
      <c r="AT23" s="16"/>
      <c r="AU23" s="16"/>
      <c r="AV23" s="16"/>
      <c r="AW23" s="16"/>
    </row>
    <row r="24" spans="2:49" x14ac:dyDescent="0.2">
      <c r="B24">
        <v>21</v>
      </c>
      <c r="C24" s="16">
        <v>19.510000000000002</v>
      </c>
      <c r="D24" s="16">
        <v>30.42</v>
      </c>
      <c r="E24" s="16">
        <v>30.2</v>
      </c>
      <c r="G24" s="16">
        <v>128.4</v>
      </c>
      <c r="H24" s="16">
        <v>0</v>
      </c>
      <c r="I24" s="16">
        <v>11.86</v>
      </c>
      <c r="J24" s="16">
        <v>4.8319999999999999</v>
      </c>
      <c r="K24" s="16">
        <v>38.909999999999997</v>
      </c>
      <c r="L24" s="16">
        <v>0</v>
      </c>
      <c r="M24" s="16">
        <v>5.09</v>
      </c>
      <c r="N24" s="16">
        <v>10.82</v>
      </c>
      <c r="O24" s="16">
        <v>2.609</v>
      </c>
      <c r="P24" s="16">
        <v>6.97</v>
      </c>
      <c r="Q24" s="16"/>
      <c r="R24" s="16">
        <v>5.0910000000000002</v>
      </c>
      <c r="S24" s="16">
        <v>0</v>
      </c>
      <c r="T24" s="16">
        <v>0</v>
      </c>
      <c r="U24" s="16">
        <v>1.952</v>
      </c>
      <c r="V24" s="16">
        <v>0</v>
      </c>
      <c r="Z24">
        <v>21</v>
      </c>
      <c r="AA24" s="16">
        <v>20.32</v>
      </c>
      <c r="AB24" s="16">
        <v>4.9000000000000004</v>
      </c>
      <c r="AC24" s="16">
        <v>16.93</v>
      </c>
      <c r="AE24" s="16">
        <v>13.27</v>
      </c>
      <c r="AF24" s="16">
        <v>13.77</v>
      </c>
      <c r="AG24" s="16">
        <v>15.7</v>
      </c>
      <c r="AH24" s="16">
        <v>5.8</v>
      </c>
      <c r="AI24" s="16">
        <v>10.88</v>
      </c>
      <c r="AJ24" s="16">
        <v>9.4499999999999993</v>
      </c>
      <c r="AK24" s="16">
        <v>8.36</v>
      </c>
      <c r="AO24" s="16"/>
      <c r="AQ24" s="16"/>
      <c r="AR24" s="16"/>
      <c r="AT24" s="16"/>
      <c r="AU24" s="16"/>
      <c r="AV24" s="16"/>
      <c r="AW24" s="16"/>
    </row>
    <row r="25" spans="2:49" x14ac:dyDescent="0.2">
      <c r="B25">
        <v>22</v>
      </c>
      <c r="C25" s="16">
        <v>49.46</v>
      </c>
      <c r="D25" s="16">
        <v>9.2059999999999995</v>
      </c>
      <c r="E25" s="16">
        <v>6.2770000000000001</v>
      </c>
      <c r="G25" s="16">
        <v>100.6</v>
      </c>
      <c r="H25" s="16">
        <v>44.81</v>
      </c>
      <c r="I25" s="16">
        <v>18.48</v>
      </c>
      <c r="J25" s="16">
        <v>2.9359999999999999</v>
      </c>
      <c r="K25" s="16">
        <v>20.83</v>
      </c>
      <c r="L25" s="16">
        <v>0</v>
      </c>
      <c r="M25" s="16">
        <v>8.2799999999999994</v>
      </c>
      <c r="N25" s="16">
        <v>0</v>
      </c>
      <c r="O25" s="16"/>
      <c r="P25" s="16">
        <v>0</v>
      </c>
      <c r="Q25" s="16"/>
      <c r="R25" s="16">
        <v>0</v>
      </c>
      <c r="S25" s="16">
        <v>0</v>
      </c>
      <c r="T25" s="16">
        <v>0</v>
      </c>
      <c r="U25" s="16">
        <v>0</v>
      </c>
      <c r="V25" s="16">
        <v>0</v>
      </c>
      <c r="Z25">
        <v>22</v>
      </c>
      <c r="AA25" s="16">
        <v>21.14</v>
      </c>
      <c r="AB25" s="16">
        <v>4.2699999999999996</v>
      </c>
      <c r="AC25" s="16">
        <v>22.57</v>
      </c>
      <c r="AF25" s="16">
        <v>8.99</v>
      </c>
      <c r="AH25" s="16">
        <v>5.5</v>
      </c>
      <c r="AI25" s="16">
        <v>14</v>
      </c>
      <c r="AJ25" s="16">
        <v>9.18</v>
      </c>
      <c r="AK25" s="16">
        <v>8.66</v>
      </c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</row>
    <row r="26" spans="2:49" x14ac:dyDescent="0.2">
      <c r="B26">
        <v>23</v>
      </c>
      <c r="C26" s="16">
        <v>101.4</v>
      </c>
      <c r="D26" s="16">
        <v>16.23</v>
      </c>
      <c r="E26" s="16">
        <v>28.56</v>
      </c>
      <c r="F26" s="16"/>
      <c r="G26" s="16">
        <v>15.13</v>
      </c>
      <c r="H26" s="16">
        <v>30.91</v>
      </c>
      <c r="I26" s="16">
        <v>26.04</v>
      </c>
      <c r="J26" s="16">
        <v>11.29</v>
      </c>
      <c r="K26" s="16">
        <v>27.17</v>
      </c>
      <c r="L26" s="16">
        <v>0</v>
      </c>
      <c r="M26" s="16">
        <v>10.28</v>
      </c>
      <c r="N26" s="16">
        <v>4.54</v>
      </c>
      <c r="O26" s="16"/>
      <c r="P26" s="16">
        <v>0</v>
      </c>
      <c r="Q26" s="16"/>
      <c r="R26" s="16">
        <v>2.6669999999999998</v>
      </c>
      <c r="S26" s="16">
        <v>0</v>
      </c>
      <c r="T26" s="16">
        <v>0</v>
      </c>
      <c r="U26" s="16">
        <v>0</v>
      </c>
      <c r="V26" s="16">
        <v>0</v>
      </c>
      <c r="Z26">
        <v>23</v>
      </c>
      <c r="AA26" s="16">
        <v>18.29</v>
      </c>
      <c r="AB26" s="16">
        <v>4.7300000000000004</v>
      </c>
      <c r="AC26" s="16">
        <v>21.71</v>
      </c>
      <c r="AD26" s="16"/>
      <c r="AF26" s="16">
        <v>9.6199999999999992</v>
      </c>
      <c r="AH26" s="16">
        <v>4.9400000000000004</v>
      </c>
      <c r="AI26" s="16">
        <v>7.39</v>
      </c>
      <c r="AJ26" s="16">
        <v>9.35</v>
      </c>
      <c r="AM26" s="16"/>
      <c r="AN26" s="16"/>
      <c r="AO26" s="16"/>
      <c r="AQ26" s="16"/>
      <c r="AR26" s="16"/>
      <c r="AS26" s="16"/>
      <c r="AT26" s="16"/>
      <c r="AU26" s="16"/>
      <c r="AV26" s="16"/>
      <c r="AW26" s="16"/>
    </row>
    <row r="27" spans="2:49" x14ac:dyDescent="0.2">
      <c r="B27">
        <v>24</v>
      </c>
      <c r="C27" s="16">
        <v>70.209999999999994</v>
      </c>
      <c r="D27" s="16">
        <v>12.24</v>
      </c>
      <c r="E27" s="16">
        <v>3.113</v>
      </c>
      <c r="F27" s="16"/>
      <c r="G27" s="16">
        <v>72.180000000000007</v>
      </c>
      <c r="H27" s="16">
        <v>8.1929999999999996</v>
      </c>
      <c r="I27" s="16">
        <v>17.670000000000002</v>
      </c>
      <c r="J27" s="16">
        <v>2.15</v>
      </c>
      <c r="K27" s="16">
        <v>41.65</v>
      </c>
      <c r="L27" s="16">
        <v>0</v>
      </c>
      <c r="M27" s="16">
        <v>0</v>
      </c>
      <c r="N27" s="16">
        <v>2.1539999999999999</v>
      </c>
      <c r="O27" s="16"/>
      <c r="P27" s="16">
        <v>0</v>
      </c>
      <c r="Q27" s="16"/>
      <c r="R27" s="16">
        <v>14.21</v>
      </c>
      <c r="S27" s="16">
        <v>0</v>
      </c>
      <c r="T27" s="16">
        <v>0</v>
      </c>
      <c r="U27" s="16">
        <v>0</v>
      </c>
      <c r="V27" s="16">
        <v>0</v>
      </c>
      <c r="Z27">
        <v>24</v>
      </c>
      <c r="AA27" s="16">
        <v>21.55</v>
      </c>
      <c r="AB27" s="16">
        <v>5.0999999999999996</v>
      </c>
      <c r="AC27" s="16">
        <v>24.84</v>
      </c>
      <c r="AD27" s="16"/>
      <c r="AF27" s="16">
        <v>8.69</v>
      </c>
      <c r="AH27" s="16">
        <v>2.7</v>
      </c>
      <c r="AI27" s="16">
        <v>9.5200010000000006</v>
      </c>
      <c r="AJ27" s="16">
        <v>8.25</v>
      </c>
      <c r="AK27" s="16"/>
      <c r="AM27" s="16"/>
      <c r="AN27" s="16"/>
      <c r="AO27" s="16"/>
      <c r="AQ27" s="16"/>
      <c r="AR27" s="16"/>
      <c r="AS27" s="16"/>
      <c r="AT27" s="16"/>
      <c r="AU27" s="16"/>
      <c r="AV27" s="16"/>
      <c r="AW27" s="16"/>
    </row>
    <row r="28" spans="2:49" x14ac:dyDescent="0.2">
      <c r="B28">
        <v>25</v>
      </c>
      <c r="C28" s="16">
        <v>53.2</v>
      </c>
      <c r="D28" s="16">
        <v>6.4829999999999997</v>
      </c>
      <c r="E28" s="16">
        <v>26.55</v>
      </c>
      <c r="F28" s="16"/>
      <c r="G28" s="16">
        <v>0</v>
      </c>
      <c r="H28" s="16">
        <v>0</v>
      </c>
      <c r="I28" s="16">
        <v>38.08</v>
      </c>
      <c r="J28" s="16">
        <v>0</v>
      </c>
      <c r="K28" s="16">
        <v>63.64</v>
      </c>
      <c r="L28" s="16">
        <v>1.097</v>
      </c>
      <c r="M28" s="16">
        <v>0</v>
      </c>
      <c r="N28" s="16">
        <v>0</v>
      </c>
      <c r="O28" s="16"/>
      <c r="P28" s="16">
        <v>21.92</v>
      </c>
      <c r="Q28" s="16"/>
      <c r="R28" s="16">
        <v>11.67</v>
      </c>
      <c r="S28" s="16">
        <v>0</v>
      </c>
      <c r="T28" s="16">
        <v>0</v>
      </c>
      <c r="U28" s="16">
        <v>11.85</v>
      </c>
      <c r="V28" s="16">
        <v>0</v>
      </c>
      <c r="Z28">
        <v>25</v>
      </c>
      <c r="AA28" s="16">
        <v>17.73</v>
      </c>
      <c r="AB28" s="16">
        <v>4.97</v>
      </c>
      <c r="AC28" s="16">
        <v>21.35</v>
      </c>
      <c r="AD28" s="16"/>
      <c r="AF28" s="16">
        <v>8.2200000000000006</v>
      </c>
      <c r="AH28" s="16">
        <v>5.24</v>
      </c>
      <c r="AI28" s="16">
        <v>9.2899999999999991</v>
      </c>
      <c r="AJ28" s="16">
        <v>6.93</v>
      </c>
      <c r="AK28" s="16"/>
      <c r="AL28" s="16"/>
      <c r="AM28" s="16"/>
      <c r="AO28" s="16"/>
      <c r="AQ28" s="16"/>
      <c r="AR28" s="16"/>
      <c r="AT28" s="16"/>
      <c r="AU28" s="16"/>
      <c r="AV28" s="16"/>
      <c r="AW28" s="16"/>
    </row>
    <row r="29" spans="2:49" x14ac:dyDescent="0.2">
      <c r="B29">
        <v>26</v>
      </c>
      <c r="C29" s="16">
        <v>30.59</v>
      </c>
      <c r="D29" s="16">
        <v>52.67</v>
      </c>
      <c r="E29" s="16">
        <v>48.03</v>
      </c>
      <c r="F29" s="16"/>
      <c r="G29" s="16">
        <v>2.0979999999999999</v>
      </c>
      <c r="H29" s="16">
        <v>27.81</v>
      </c>
      <c r="I29" s="16"/>
      <c r="J29" s="16">
        <v>0</v>
      </c>
      <c r="K29" s="16">
        <v>50.67</v>
      </c>
      <c r="L29" s="16">
        <v>0</v>
      </c>
      <c r="M29" s="16">
        <v>0</v>
      </c>
      <c r="N29" s="16">
        <v>0</v>
      </c>
      <c r="O29" s="16"/>
      <c r="P29" s="16"/>
      <c r="Q29" s="16"/>
      <c r="R29" s="16">
        <v>5.9950000000000001</v>
      </c>
      <c r="S29" s="16">
        <v>0</v>
      </c>
      <c r="T29" s="16">
        <v>0</v>
      </c>
      <c r="U29" s="16">
        <v>2.7709999999999999</v>
      </c>
      <c r="V29" s="16">
        <v>0</v>
      </c>
      <c r="Z29">
        <v>26</v>
      </c>
      <c r="AA29" s="16">
        <v>17.760000000000002</v>
      </c>
      <c r="AB29" s="16">
        <v>5.07</v>
      </c>
      <c r="AC29" s="16">
        <v>22.41</v>
      </c>
      <c r="AD29" s="16"/>
      <c r="AF29" s="16">
        <v>9.2899999999999991</v>
      </c>
      <c r="AG29" s="16"/>
      <c r="AH29" s="16">
        <v>6.19</v>
      </c>
      <c r="AI29" s="16">
        <v>10.02</v>
      </c>
      <c r="AJ29" s="16">
        <v>6.33</v>
      </c>
      <c r="AK29" s="16"/>
      <c r="AL29" s="16"/>
      <c r="AM29" s="16"/>
      <c r="AN29" s="16"/>
      <c r="AO29" s="16"/>
      <c r="AQ29" s="16"/>
      <c r="AR29" s="16"/>
      <c r="AS29" s="16"/>
      <c r="AT29" s="16"/>
      <c r="AU29" s="16"/>
      <c r="AV29" s="16"/>
      <c r="AW29" s="16"/>
    </row>
    <row r="30" spans="2:49" x14ac:dyDescent="0.2">
      <c r="B30">
        <v>27</v>
      </c>
      <c r="C30" s="16">
        <v>33.69</v>
      </c>
      <c r="D30" s="16">
        <v>22.35</v>
      </c>
      <c r="E30" s="16">
        <v>50.16</v>
      </c>
      <c r="F30" s="16"/>
      <c r="G30" s="16">
        <v>15.77</v>
      </c>
      <c r="H30" s="16">
        <v>22.32</v>
      </c>
      <c r="I30" s="16"/>
      <c r="J30" s="16">
        <v>0</v>
      </c>
      <c r="K30" s="16">
        <v>27.66</v>
      </c>
      <c r="L30" s="16">
        <v>1.8069999999999999</v>
      </c>
      <c r="M30" s="16">
        <v>19.72</v>
      </c>
      <c r="N30" s="16"/>
      <c r="O30" s="16"/>
      <c r="P30" s="16"/>
      <c r="Q30" s="16"/>
      <c r="R30" s="16">
        <v>0</v>
      </c>
      <c r="S30" s="16">
        <v>0</v>
      </c>
      <c r="T30" s="16">
        <v>0</v>
      </c>
      <c r="U30" s="16">
        <v>0</v>
      </c>
      <c r="V30" s="16">
        <v>0</v>
      </c>
      <c r="Z30">
        <v>27</v>
      </c>
      <c r="AA30" s="16">
        <v>17.73</v>
      </c>
      <c r="AB30" s="16">
        <v>4.7</v>
      </c>
      <c r="AC30" s="16">
        <v>19.059999999999999</v>
      </c>
      <c r="AD30" s="16"/>
      <c r="AF30" s="16">
        <v>7.13</v>
      </c>
      <c r="AG30" s="16"/>
      <c r="AH30" s="16">
        <v>7.95</v>
      </c>
      <c r="AI30" s="16">
        <v>7.6185200000000002</v>
      </c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</row>
    <row r="31" spans="2:49" x14ac:dyDescent="0.2">
      <c r="B31">
        <v>28</v>
      </c>
      <c r="C31" s="16">
        <v>43.14</v>
      </c>
      <c r="D31" s="16"/>
      <c r="E31" s="16">
        <v>5.9459999999999997</v>
      </c>
      <c r="F31" s="16"/>
      <c r="G31" s="16">
        <v>22.78</v>
      </c>
      <c r="H31" s="16">
        <v>12.6</v>
      </c>
      <c r="I31" s="16"/>
      <c r="J31" s="16">
        <v>0</v>
      </c>
      <c r="K31" s="16">
        <v>0</v>
      </c>
      <c r="L31" s="16">
        <v>19.12</v>
      </c>
      <c r="M31" s="16">
        <v>1.425</v>
      </c>
      <c r="N31" s="16"/>
      <c r="O31" s="16"/>
      <c r="P31" s="16"/>
      <c r="Q31" s="16"/>
      <c r="R31" s="16">
        <v>0</v>
      </c>
      <c r="S31" s="16">
        <v>0</v>
      </c>
      <c r="T31" s="16"/>
      <c r="U31" s="16">
        <v>0</v>
      </c>
      <c r="V31" s="16">
        <v>0</v>
      </c>
      <c r="Z31">
        <v>28</v>
      </c>
      <c r="AA31" s="16">
        <v>11.41</v>
      </c>
      <c r="AB31" s="16"/>
      <c r="AC31" s="16">
        <v>20.82</v>
      </c>
      <c r="AD31" s="16"/>
      <c r="AF31" s="16">
        <v>7.22</v>
      </c>
      <c r="AG31" s="16"/>
      <c r="AH31" s="16">
        <v>3.74</v>
      </c>
      <c r="AI31" s="16">
        <v>7.7242499999999996</v>
      </c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</row>
    <row r="32" spans="2:49" x14ac:dyDescent="0.2">
      <c r="B32">
        <v>29</v>
      </c>
      <c r="C32" s="16">
        <v>0</v>
      </c>
      <c r="D32" s="16"/>
      <c r="E32" s="16">
        <v>12.18</v>
      </c>
      <c r="F32" s="16"/>
      <c r="H32" s="16">
        <v>29.24</v>
      </c>
      <c r="I32" s="16"/>
      <c r="J32" s="16">
        <v>0</v>
      </c>
      <c r="K32" s="16">
        <v>28.52</v>
      </c>
      <c r="L32" s="16">
        <v>66.17</v>
      </c>
      <c r="M32" s="16">
        <v>0.62919999999999998</v>
      </c>
      <c r="N32" s="16"/>
      <c r="O32" s="16"/>
      <c r="P32" s="16"/>
      <c r="Q32" s="16"/>
      <c r="R32" s="16">
        <v>3.234</v>
      </c>
      <c r="S32" s="16">
        <v>0</v>
      </c>
      <c r="T32" s="16"/>
      <c r="U32" s="16">
        <v>0</v>
      </c>
      <c r="V32" s="16">
        <v>0</v>
      </c>
      <c r="Z32">
        <v>29</v>
      </c>
      <c r="AA32" s="16">
        <v>11.44</v>
      </c>
      <c r="AB32" s="16"/>
      <c r="AC32" s="16">
        <v>24.87</v>
      </c>
      <c r="AD32" s="16"/>
      <c r="AF32" s="16">
        <v>5.97</v>
      </c>
      <c r="AG32" s="16"/>
      <c r="AH32" s="16">
        <v>3.67</v>
      </c>
      <c r="AL32" s="16"/>
      <c r="AM32" s="16"/>
      <c r="AN32" s="16"/>
      <c r="AO32" s="16"/>
      <c r="AQ32" s="16"/>
      <c r="AR32" s="16"/>
      <c r="AS32" s="16"/>
      <c r="AT32" s="16"/>
      <c r="AU32" s="16"/>
      <c r="AV32" s="16"/>
      <c r="AW32" s="16"/>
    </row>
    <row r="33" spans="2:49" x14ac:dyDescent="0.2">
      <c r="B33">
        <v>30</v>
      </c>
      <c r="C33" s="16">
        <v>0</v>
      </c>
      <c r="D33" s="16"/>
      <c r="E33" s="16">
        <v>36.81</v>
      </c>
      <c r="F33" s="16"/>
      <c r="H33" s="16">
        <v>41.88</v>
      </c>
      <c r="I33" s="16"/>
      <c r="J33" s="16">
        <v>2.39</v>
      </c>
      <c r="K33" s="16">
        <v>6.2249999999999996</v>
      </c>
      <c r="L33" s="16">
        <v>27.5</v>
      </c>
      <c r="M33" s="16">
        <v>3.016</v>
      </c>
      <c r="N33" s="16"/>
      <c r="O33" s="16"/>
      <c r="P33" s="16"/>
      <c r="Q33" s="16"/>
      <c r="R33" s="16">
        <v>1.44</v>
      </c>
      <c r="S33" s="16"/>
      <c r="T33" s="16"/>
      <c r="U33" s="16">
        <v>0</v>
      </c>
      <c r="V33" s="16">
        <v>7.6189999999999998</v>
      </c>
      <c r="Z33">
        <v>30</v>
      </c>
      <c r="AA33" s="16">
        <v>7.76</v>
      </c>
      <c r="AB33" s="16"/>
      <c r="AC33" s="16">
        <v>12.01</v>
      </c>
      <c r="AD33" s="16"/>
      <c r="AE33" s="16"/>
      <c r="AF33" s="16">
        <v>6.03</v>
      </c>
      <c r="AG33" s="16"/>
      <c r="AH33" s="16">
        <v>3.94</v>
      </c>
      <c r="AL33" s="16"/>
      <c r="AM33" s="16"/>
      <c r="AN33" s="16"/>
      <c r="AO33" s="16"/>
      <c r="AQ33" s="16"/>
      <c r="AR33" s="16"/>
      <c r="AS33" s="16"/>
      <c r="AU33" s="16"/>
      <c r="AV33" s="16"/>
      <c r="AW33" s="16"/>
    </row>
    <row r="34" spans="2:49" x14ac:dyDescent="0.2">
      <c r="B34">
        <v>31</v>
      </c>
      <c r="C34" s="16">
        <v>0</v>
      </c>
      <c r="D34" s="16"/>
      <c r="E34" s="16">
        <v>47.91</v>
      </c>
      <c r="F34" s="16"/>
      <c r="G34" s="16"/>
      <c r="H34" s="16">
        <v>33.06</v>
      </c>
      <c r="I34" s="16"/>
      <c r="J34" s="16">
        <v>0</v>
      </c>
      <c r="K34" s="16">
        <v>0</v>
      </c>
      <c r="L34" s="16">
        <v>17.09</v>
      </c>
      <c r="M34" s="16">
        <v>2.3730000000000002</v>
      </c>
      <c r="N34" s="16"/>
      <c r="O34" s="16"/>
      <c r="P34" s="16"/>
      <c r="Q34" s="16"/>
      <c r="R34" s="16">
        <v>0</v>
      </c>
      <c r="S34" s="16"/>
      <c r="T34" s="16"/>
      <c r="U34" s="16"/>
      <c r="V34" s="16">
        <v>0</v>
      </c>
      <c r="Z34">
        <v>31</v>
      </c>
      <c r="AA34" s="16">
        <v>17.420000000000002</v>
      </c>
      <c r="AB34" s="16"/>
      <c r="AC34" s="16">
        <v>28.95</v>
      </c>
      <c r="AD34" s="16"/>
      <c r="AE34" s="16"/>
      <c r="AF34" s="16">
        <v>8.7200000000000006</v>
      </c>
      <c r="AG34" s="16"/>
      <c r="AH34" s="16">
        <v>4</v>
      </c>
      <c r="AI34" s="16"/>
      <c r="AL34" s="16"/>
      <c r="AM34" s="16"/>
      <c r="AN34" s="16"/>
      <c r="AO34" s="16"/>
      <c r="AQ34" s="16"/>
      <c r="AR34" s="16"/>
      <c r="AS34" s="16"/>
      <c r="AT34" s="16"/>
      <c r="AU34" s="16"/>
      <c r="AV34" s="16"/>
      <c r="AW34" s="16"/>
    </row>
    <row r="35" spans="2:49" x14ac:dyDescent="0.2">
      <c r="B35">
        <v>32</v>
      </c>
      <c r="C35" s="16">
        <v>0</v>
      </c>
      <c r="D35" s="16"/>
      <c r="E35" s="16">
        <v>57.55</v>
      </c>
      <c r="F35" s="16"/>
      <c r="G35" s="16"/>
      <c r="H35" s="16">
        <v>49.91</v>
      </c>
      <c r="I35" s="16"/>
      <c r="J35" s="16">
        <v>3.5230000000000001</v>
      </c>
      <c r="K35" s="16">
        <v>12.7</v>
      </c>
      <c r="L35" s="16">
        <v>14.77</v>
      </c>
      <c r="M35" s="16"/>
      <c r="N35" s="16"/>
      <c r="O35" s="16"/>
      <c r="P35" s="16"/>
      <c r="Q35" s="16"/>
      <c r="R35" s="16">
        <v>0</v>
      </c>
      <c r="S35" s="16"/>
      <c r="T35" s="16"/>
      <c r="U35" s="16"/>
      <c r="V35" s="16">
        <v>0</v>
      </c>
      <c r="Z35">
        <v>32</v>
      </c>
      <c r="AA35" s="16">
        <v>17.32</v>
      </c>
      <c r="AB35" s="16"/>
      <c r="AC35" s="16">
        <v>28.45</v>
      </c>
      <c r="AD35" s="16"/>
      <c r="AE35" s="16"/>
      <c r="AF35" s="16">
        <v>8.65</v>
      </c>
      <c r="AG35" s="16"/>
      <c r="AH35" s="16">
        <v>4.2</v>
      </c>
      <c r="AK35" s="16"/>
      <c r="AL35" s="16"/>
      <c r="AM35" s="16"/>
      <c r="AN35" s="16"/>
      <c r="AO35" s="16"/>
      <c r="AQ35" s="16"/>
      <c r="AR35" s="16"/>
      <c r="AS35" s="16"/>
      <c r="AT35" s="16"/>
      <c r="AU35" s="16"/>
      <c r="AV35" s="16"/>
      <c r="AW35" s="16"/>
    </row>
    <row r="36" spans="2:49" x14ac:dyDescent="0.2">
      <c r="B36">
        <v>33</v>
      </c>
      <c r="C36" s="16">
        <v>2.3050000000000002</v>
      </c>
      <c r="D36" s="16"/>
      <c r="E36" s="16">
        <v>96.42</v>
      </c>
      <c r="F36" s="16"/>
      <c r="G36" s="16"/>
      <c r="H36" s="16">
        <v>43.62</v>
      </c>
      <c r="I36" s="16"/>
      <c r="J36" s="16">
        <v>27.07</v>
      </c>
      <c r="K36" s="16">
        <v>7.9809999999999999</v>
      </c>
      <c r="L36" s="16">
        <v>27.71</v>
      </c>
      <c r="M36" s="16"/>
      <c r="N36" s="16"/>
      <c r="O36" s="16"/>
      <c r="P36" s="16"/>
      <c r="Q36" s="16"/>
      <c r="R36" s="16">
        <v>1.704</v>
      </c>
      <c r="S36" s="16"/>
      <c r="T36" s="16"/>
      <c r="U36" s="16"/>
      <c r="V36" s="16">
        <v>0</v>
      </c>
      <c r="Z36">
        <v>33</v>
      </c>
      <c r="AA36" s="16">
        <v>14.17</v>
      </c>
      <c r="AB36" s="16"/>
      <c r="AC36" s="16">
        <v>5.63</v>
      </c>
      <c r="AD36" s="16"/>
      <c r="AE36" s="16"/>
      <c r="AF36" s="16">
        <v>9.0500000000000007</v>
      </c>
      <c r="AG36" s="16"/>
      <c r="AH36" s="16">
        <v>3.97</v>
      </c>
      <c r="AK36" s="16"/>
      <c r="AL36" s="16"/>
      <c r="AM36" s="16"/>
      <c r="AN36" s="16"/>
      <c r="AO36" s="16"/>
      <c r="AQ36" s="16"/>
      <c r="AR36" s="16"/>
      <c r="AS36" s="16"/>
      <c r="AT36" s="16"/>
      <c r="AU36" s="16"/>
      <c r="AV36" s="16"/>
      <c r="AW36" s="16"/>
    </row>
    <row r="37" spans="2:49" x14ac:dyDescent="0.2">
      <c r="B37">
        <v>34</v>
      </c>
      <c r="C37" s="16">
        <v>16.73</v>
      </c>
      <c r="D37" s="16"/>
      <c r="E37" s="16">
        <v>28.64</v>
      </c>
      <c r="F37" s="16"/>
      <c r="G37" s="16"/>
      <c r="H37" s="16">
        <v>0</v>
      </c>
      <c r="I37" s="16"/>
      <c r="J37" s="16">
        <v>21.61</v>
      </c>
      <c r="K37" s="16">
        <v>11.18</v>
      </c>
      <c r="L37" s="16">
        <v>13.68</v>
      </c>
      <c r="M37" s="16"/>
      <c r="N37" s="16"/>
      <c r="O37" s="16"/>
      <c r="P37" s="16"/>
      <c r="Q37" s="16"/>
      <c r="R37" s="16">
        <v>0</v>
      </c>
      <c r="S37" s="16"/>
      <c r="T37" s="16"/>
      <c r="U37" s="16"/>
      <c r="V37" s="16"/>
      <c r="Z37">
        <v>34</v>
      </c>
      <c r="AA37" s="16">
        <v>8.75</v>
      </c>
      <c r="AB37" s="16"/>
      <c r="AC37" s="16">
        <v>16.559999999999999</v>
      </c>
      <c r="AD37" s="16"/>
      <c r="AE37" s="16"/>
      <c r="AF37" s="16">
        <v>8.98</v>
      </c>
      <c r="AG37" s="16"/>
      <c r="AH37" s="16">
        <v>4.04</v>
      </c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</row>
    <row r="38" spans="2:49" x14ac:dyDescent="0.2">
      <c r="B38">
        <v>35</v>
      </c>
      <c r="C38" s="16">
        <v>251.3</v>
      </c>
      <c r="D38" s="16"/>
      <c r="E38" s="16">
        <v>41.82</v>
      </c>
      <c r="F38" s="16"/>
      <c r="G38" s="16"/>
      <c r="H38" s="16">
        <v>16.36</v>
      </c>
      <c r="I38" s="16"/>
      <c r="J38" s="16">
        <v>36.58</v>
      </c>
      <c r="K38" s="16">
        <v>8.5679999999999996</v>
      </c>
      <c r="L38" s="16">
        <v>0</v>
      </c>
      <c r="M38" s="16"/>
      <c r="N38" s="16"/>
      <c r="O38" s="16"/>
      <c r="P38" s="16"/>
      <c r="Q38" s="16"/>
      <c r="R38" s="16"/>
      <c r="S38" s="16"/>
      <c r="T38" s="16"/>
      <c r="U38" s="16"/>
      <c r="V38" s="16"/>
      <c r="Z38">
        <v>35</v>
      </c>
      <c r="AA38" s="16">
        <v>19.62</v>
      </c>
      <c r="AB38" s="16"/>
      <c r="AC38" s="16">
        <v>15.59</v>
      </c>
      <c r="AD38" s="16"/>
      <c r="AE38" s="16"/>
      <c r="AF38" s="16">
        <v>9.1808899999999998</v>
      </c>
      <c r="AG38" s="16"/>
      <c r="AH38" s="16">
        <v>3.07</v>
      </c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</row>
    <row r="39" spans="2:49" x14ac:dyDescent="0.2">
      <c r="B39">
        <v>36</v>
      </c>
      <c r="C39" s="16">
        <v>193.7</v>
      </c>
      <c r="D39" s="16"/>
      <c r="E39" s="16">
        <v>22.91</v>
      </c>
      <c r="F39" s="16"/>
      <c r="G39" s="16"/>
      <c r="H39" s="16">
        <v>59.09</v>
      </c>
      <c r="I39" s="16"/>
      <c r="J39" s="16">
        <v>8.6110000000000007</v>
      </c>
      <c r="K39" s="16"/>
      <c r="L39" s="16">
        <v>0</v>
      </c>
      <c r="M39" s="16"/>
      <c r="N39" s="16"/>
      <c r="O39" s="16"/>
      <c r="P39" s="16"/>
      <c r="Q39" s="16"/>
      <c r="R39" s="16"/>
      <c r="S39" s="16"/>
      <c r="T39" s="16"/>
      <c r="U39" s="16"/>
      <c r="V39" s="16"/>
      <c r="Z39">
        <v>36</v>
      </c>
      <c r="AA39" s="16">
        <v>10.220000000000001</v>
      </c>
      <c r="AB39" s="16"/>
      <c r="AC39" s="16">
        <v>15.2</v>
      </c>
      <c r="AD39" s="16"/>
      <c r="AE39" s="16"/>
      <c r="AF39" s="16">
        <v>6.7</v>
      </c>
      <c r="AG39" s="16"/>
      <c r="AH39" s="16">
        <v>3.77</v>
      </c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</row>
    <row r="40" spans="2:49" x14ac:dyDescent="0.2">
      <c r="B40">
        <v>37</v>
      </c>
      <c r="C40" s="16">
        <v>117.2</v>
      </c>
      <c r="D40" s="16"/>
      <c r="E40" s="16">
        <v>30.22</v>
      </c>
      <c r="F40" s="16"/>
      <c r="G40" s="16"/>
      <c r="H40" s="16">
        <v>34.619999999999997</v>
      </c>
      <c r="I40" s="16"/>
      <c r="J40" s="16">
        <v>5.0949999999999998</v>
      </c>
      <c r="K40" s="16"/>
      <c r="L40" s="16">
        <v>0</v>
      </c>
      <c r="M40" s="16"/>
      <c r="N40" s="16"/>
      <c r="O40" s="16"/>
      <c r="P40" s="16"/>
      <c r="Q40" s="16"/>
      <c r="R40" s="16"/>
      <c r="S40" s="16"/>
      <c r="T40" s="16"/>
      <c r="U40" s="16"/>
      <c r="V40" s="16"/>
      <c r="Z40">
        <v>37</v>
      </c>
      <c r="AA40" s="16">
        <v>11.78</v>
      </c>
      <c r="AB40" s="16"/>
      <c r="AC40" s="16">
        <v>16.559999999999999</v>
      </c>
      <c r="AD40" s="16"/>
      <c r="AE40" s="16"/>
      <c r="AF40" s="16">
        <v>7.03</v>
      </c>
      <c r="AG40" s="16"/>
      <c r="AH40" s="16">
        <v>3.93</v>
      </c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</row>
    <row r="41" spans="2:49" x14ac:dyDescent="0.2">
      <c r="B41">
        <v>38</v>
      </c>
      <c r="C41" s="16">
        <v>94.94</v>
      </c>
      <c r="D41" s="16"/>
      <c r="E41" s="16">
        <v>133</v>
      </c>
      <c r="F41" s="16"/>
      <c r="G41" s="16"/>
      <c r="H41" s="16">
        <v>50.53</v>
      </c>
      <c r="I41" s="16"/>
      <c r="J41" s="16">
        <v>31.34</v>
      </c>
      <c r="K41" s="16"/>
      <c r="L41" s="16">
        <v>0</v>
      </c>
      <c r="M41" s="16"/>
      <c r="N41" s="16"/>
      <c r="O41" s="16"/>
      <c r="P41" s="16"/>
      <c r="Q41" s="16"/>
      <c r="R41" s="16"/>
      <c r="S41" s="16"/>
      <c r="T41" s="16"/>
      <c r="U41" s="16"/>
      <c r="V41" s="16"/>
      <c r="Z41">
        <v>38</v>
      </c>
      <c r="AA41" s="16">
        <v>9.32</v>
      </c>
      <c r="AB41" s="16"/>
      <c r="AC41" s="16">
        <v>15.03</v>
      </c>
      <c r="AD41" s="16"/>
      <c r="AE41" s="16"/>
      <c r="AF41" s="16">
        <v>10.35</v>
      </c>
      <c r="AG41" s="16"/>
      <c r="AH41" s="16">
        <v>3.34</v>
      </c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</row>
    <row r="42" spans="2:49" x14ac:dyDescent="0.2">
      <c r="B42">
        <v>39</v>
      </c>
      <c r="C42" s="16">
        <v>61.33</v>
      </c>
      <c r="D42" s="16"/>
      <c r="E42" s="16">
        <v>184</v>
      </c>
      <c r="F42" s="16"/>
      <c r="G42" s="16"/>
      <c r="H42" s="16">
        <v>69.64</v>
      </c>
      <c r="I42" s="16"/>
      <c r="J42" s="16">
        <v>13.27</v>
      </c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Z42">
        <v>39</v>
      </c>
      <c r="AA42" s="16">
        <v>25.37</v>
      </c>
      <c r="AB42" s="16"/>
      <c r="AC42" s="16">
        <v>16.03</v>
      </c>
      <c r="AD42" s="16"/>
      <c r="AE42" s="16"/>
      <c r="AF42" s="16">
        <v>11.25</v>
      </c>
      <c r="AG42" s="16"/>
      <c r="AH42" s="16">
        <v>3.74</v>
      </c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</row>
    <row r="43" spans="2:49" x14ac:dyDescent="0.2">
      <c r="B43">
        <v>40</v>
      </c>
      <c r="C43" s="16">
        <v>77.849999999999994</v>
      </c>
      <c r="D43" s="16"/>
      <c r="E43" s="16">
        <v>75.05</v>
      </c>
      <c r="F43" s="16"/>
      <c r="G43" s="16"/>
      <c r="H43" s="16">
        <v>48.34</v>
      </c>
      <c r="I43" s="16"/>
      <c r="J43" s="16">
        <v>12.31</v>
      </c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Z43">
        <v>40</v>
      </c>
      <c r="AB43" s="16"/>
      <c r="AC43" s="16">
        <v>17.23</v>
      </c>
      <c r="AD43" s="16"/>
      <c r="AE43" s="16"/>
      <c r="AF43" s="16">
        <v>10.35</v>
      </c>
      <c r="AG43" s="16"/>
      <c r="AH43" s="16">
        <v>5.6</v>
      </c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</row>
    <row r="44" spans="2:49" x14ac:dyDescent="0.2">
      <c r="B44">
        <v>41</v>
      </c>
      <c r="C44" s="16">
        <v>19.95</v>
      </c>
      <c r="D44" s="16"/>
      <c r="E44" s="16">
        <v>43.58</v>
      </c>
      <c r="F44" s="16"/>
      <c r="G44" s="16"/>
      <c r="H44" s="16">
        <v>54.74</v>
      </c>
      <c r="I44" s="16"/>
      <c r="J44" s="16">
        <v>17.940000000000001</v>
      </c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Z44">
        <v>41</v>
      </c>
      <c r="AA44" s="16"/>
      <c r="AB44" s="16"/>
      <c r="AC44" s="16">
        <v>15.2</v>
      </c>
      <c r="AD44" s="16"/>
      <c r="AE44" s="16"/>
      <c r="AF44" s="16">
        <v>12.84</v>
      </c>
      <c r="AG44" s="16"/>
      <c r="AH44" s="16">
        <v>7.86</v>
      </c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</row>
    <row r="45" spans="2:49" x14ac:dyDescent="0.2">
      <c r="B45">
        <v>42</v>
      </c>
      <c r="C45" s="16">
        <v>61.65</v>
      </c>
      <c r="D45" s="16"/>
      <c r="E45" s="16">
        <v>18.260000000000002</v>
      </c>
      <c r="F45" s="16"/>
      <c r="G45" s="16"/>
      <c r="H45" s="16">
        <v>20.38</v>
      </c>
      <c r="I45" s="16"/>
      <c r="J45" s="16">
        <v>9.99</v>
      </c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Z45">
        <v>42</v>
      </c>
      <c r="AA45" s="16"/>
      <c r="AB45" s="16"/>
      <c r="AC45" s="16">
        <v>14.77</v>
      </c>
      <c r="AD45" s="16"/>
      <c r="AE45" s="16"/>
      <c r="AF45" s="16">
        <v>13.74</v>
      </c>
      <c r="AG45" s="16"/>
      <c r="AH45" s="16">
        <v>4</v>
      </c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</row>
    <row r="46" spans="2:49" x14ac:dyDescent="0.2">
      <c r="B46">
        <v>43</v>
      </c>
      <c r="C46" s="16">
        <v>19.11</v>
      </c>
      <c r="D46" s="16"/>
      <c r="E46" s="16">
        <v>31.3</v>
      </c>
      <c r="F46" s="16"/>
      <c r="G46" s="16"/>
      <c r="H46" s="16">
        <v>11.96</v>
      </c>
      <c r="I46" s="16"/>
      <c r="J46" s="16">
        <v>3.7269999999999999</v>
      </c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Z46">
        <v>43</v>
      </c>
      <c r="AA46" s="16"/>
      <c r="AB46" s="16"/>
      <c r="AC46" s="16">
        <v>16.600000000000001</v>
      </c>
      <c r="AD46" s="16"/>
      <c r="AE46" s="16"/>
      <c r="AF46" s="16">
        <v>20.550619999999999</v>
      </c>
      <c r="AG46" s="16"/>
      <c r="AH46" s="16">
        <v>3.77</v>
      </c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</row>
    <row r="47" spans="2:49" x14ac:dyDescent="0.2">
      <c r="B47">
        <v>44</v>
      </c>
      <c r="C47" s="16">
        <v>18.03</v>
      </c>
      <c r="D47" s="16"/>
      <c r="E47" s="16">
        <v>12.89</v>
      </c>
      <c r="F47" s="16"/>
      <c r="G47" s="16"/>
      <c r="H47" s="16">
        <v>64.540000000000006</v>
      </c>
      <c r="I47" s="16"/>
      <c r="J47" s="16">
        <v>0</v>
      </c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Z47">
        <v>44</v>
      </c>
      <c r="AA47" s="16"/>
      <c r="AB47" s="16"/>
      <c r="AC47" s="16">
        <v>9.98</v>
      </c>
      <c r="AD47" s="16"/>
      <c r="AE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</row>
    <row r="48" spans="2:49" x14ac:dyDescent="0.2">
      <c r="B48">
        <v>45</v>
      </c>
      <c r="C48" s="16"/>
      <c r="D48" s="16"/>
      <c r="E48" s="16">
        <v>30.17</v>
      </c>
      <c r="F48" s="16"/>
      <c r="G48" s="16"/>
      <c r="H48" s="16">
        <v>40.06</v>
      </c>
      <c r="I48" s="16"/>
      <c r="J48" s="16">
        <v>15.54</v>
      </c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Z48">
        <v>45</v>
      </c>
      <c r="AA48" s="16"/>
      <c r="AB48" s="16"/>
      <c r="AC48" s="16">
        <v>10.119999999999999</v>
      </c>
      <c r="AD48" s="16"/>
      <c r="AE48" s="16"/>
      <c r="AG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</row>
    <row r="49" spans="1:49" x14ac:dyDescent="0.2">
      <c r="B49">
        <v>46</v>
      </c>
      <c r="C49" s="16"/>
      <c r="D49" s="16"/>
      <c r="E49" s="16">
        <v>0</v>
      </c>
      <c r="F49" s="16"/>
      <c r="G49" s="16"/>
      <c r="H49" s="16">
        <v>32.340000000000003</v>
      </c>
      <c r="I49" s="16"/>
      <c r="J49" s="16">
        <v>8.9049999999999994</v>
      </c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Z49">
        <v>46</v>
      </c>
      <c r="AA49" s="16"/>
      <c r="AB49" s="16"/>
      <c r="AC49" s="16">
        <v>5.83</v>
      </c>
      <c r="AD49" s="16"/>
      <c r="AE49" s="16"/>
      <c r="AG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</row>
    <row r="50" spans="1:49" x14ac:dyDescent="0.2">
      <c r="B50">
        <v>47</v>
      </c>
      <c r="C50" s="16"/>
      <c r="D50" s="16"/>
      <c r="E50" s="16">
        <v>21.12</v>
      </c>
      <c r="F50" s="16"/>
      <c r="G50" s="16"/>
      <c r="H50" s="16">
        <v>0</v>
      </c>
      <c r="I50" s="16"/>
      <c r="J50" s="16">
        <v>27.98</v>
      </c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Z50">
        <v>47</v>
      </c>
      <c r="AA50" s="16"/>
      <c r="AB50" s="16"/>
      <c r="AC50" s="16">
        <v>11.18</v>
      </c>
      <c r="AD50" s="16"/>
      <c r="AE50" s="16"/>
      <c r="AF50" s="16"/>
      <c r="AG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</row>
    <row r="51" spans="1:49" x14ac:dyDescent="0.2">
      <c r="B51">
        <v>48</v>
      </c>
      <c r="C51" s="16"/>
      <c r="D51" s="16"/>
      <c r="E51" s="16">
        <v>36.31</v>
      </c>
      <c r="F51" s="16"/>
      <c r="G51" s="16"/>
      <c r="H51" s="16">
        <v>0</v>
      </c>
      <c r="I51" s="16"/>
      <c r="J51" s="16">
        <v>11.91</v>
      </c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Z51">
        <v>48</v>
      </c>
      <c r="AA51" s="16"/>
      <c r="AB51" s="16"/>
      <c r="AC51" s="16">
        <v>10.42</v>
      </c>
      <c r="AD51" s="16"/>
      <c r="AE51" s="16"/>
      <c r="AF51" s="16"/>
      <c r="AG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</row>
    <row r="52" spans="1:49" x14ac:dyDescent="0.2">
      <c r="B52">
        <v>49</v>
      </c>
      <c r="C52" s="16"/>
      <c r="D52" s="16"/>
      <c r="E52" s="16">
        <v>31.19</v>
      </c>
      <c r="F52" s="16"/>
      <c r="G52" s="16"/>
      <c r="H52" s="16">
        <v>14.57</v>
      </c>
      <c r="I52" s="16"/>
      <c r="J52" s="16">
        <v>14.65</v>
      </c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AA52" s="16"/>
      <c r="AB52" s="16"/>
      <c r="AC52" s="16"/>
      <c r="AD52" s="16"/>
      <c r="AE52" s="16"/>
      <c r="AG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</row>
    <row r="53" spans="1:49" x14ac:dyDescent="0.2">
      <c r="B53">
        <v>50</v>
      </c>
      <c r="C53" s="16"/>
      <c r="D53" s="16"/>
      <c r="E53" s="16"/>
      <c r="F53" s="16"/>
      <c r="G53" s="16"/>
      <c r="H53" s="16">
        <v>58.57</v>
      </c>
      <c r="I53" s="16"/>
      <c r="J53" s="16">
        <v>0</v>
      </c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AA53" s="16"/>
      <c r="AB53" s="16"/>
      <c r="AC53" s="16"/>
      <c r="AD53" s="16"/>
      <c r="AE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</row>
    <row r="54" spans="1:49" x14ac:dyDescent="0.2">
      <c r="B54">
        <v>51</v>
      </c>
      <c r="C54" s="16"/>
      <c r="D54" s="16"/>
      <c r="E54" s="16"/>
      <c r="F54" s="16"/>
      <c r="G54" s="16"/>
      <c r="H54" s="16">
        <v>0</v>
      </c>
      <c r="I54" s="16"/>
      <c r="J54" s="16">
        <v>4.2990000000000004</v>
      </c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AA54" s="16"/>
      <c r="AB54" s="16"/>
      <c r="AC54" s="16"/>
      <c r="AD54" s="16"/>
      <c r="AE54" s="16"/>
      <c r="AF54" s="16"/>
      <c r="AG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</row>
    <row r="55" spans="1:49" x14ac:dyDescent="0.2">
      <c r="B55">
        <v>52</v>
      </c>
      <c r="C55" s="16"/>
      <c r="D55" s="16"/>
      <c r="E55" s="16"/>
      <c r="F55" s="16"/>
      <c r="G55" s="16"/>
      <c r="H55" s="16">
        <v>3.0470000000000002</v>
      </c>
      <c r="I55" s="16"/>
      <c r="J55" s="16">
        <v>4.3879999999999999</v>
      </c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AA55" s="16"/>
      <c r="AB55" s="16"/>
      <c r="AC55" s="16"/>
      <c r="AD55" s="16"/>
      <c r="AE55" s="16"/>
      <c r="AG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</row>
    <row r="56" spans="1:49" x14ac:dyDescent="0.2">
      <c r="B56">
        <v>53</v>
      </c>
      <c r="C56" s="16"/>
      <c r="D56" s="16"/>
      <c r="E56" s="16"/>
      <c r="F56" s="16"/>
      <c r="G56" s="16"/>
      <c r="H56" s="16">
        <v>32.94</v>
      </c>
      <c r="I56" s="16"/>
      <c r="J56" s="16">
        <v>3.7839999999999998</v>
      </c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AA56" s="16"/>
      <c r="AB56" s="16"/>
      <c r="AC56" s="16"/>
      <c r="AD56" s="16"/>
      <c r="AE56" s="16"/>
      <c r="AG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</row>
    <row r="57" spans="1:49" x14ac:dyDescent="0.2">
      <c r="B57">
        <v>54</v>
      </c>
      <c r="C57" s="16"/>
      <c r="D57" s="16"/>
      <c r="E57" s="16"/>
      <c r="F57" s="16"/>
      <c r="G57" s="16"/>
      <c r="H57" s="16">
        <v>15.61</v>
      </c>
      <c r="I57" s="16"/>
      <c r="J57" s="16">
        <v>10.61</v>
      </c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AA57" s="16"/>
      <c r="AB57" s="16"/>
      <c r="AC57" s="16"/>
      <c r="AD57" s="16"/>
      <c r="AE57" s="16"/>
      <c r="AG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</row>
    <row r="58" spans="1:49" x14ac:dyDescent="0.2">
      <c r="B58">
        <v>55</v>
      </c>
      <c r="C58" s="16"/>
      <c r="D58" s="16"/>
      <c r="E58" s="16"/>
      <c r="F58" s="16"/>
      <c r="G58" s="16"/>
      <c r="H58" s="16"/>
      <c r="I58" s="16"/>
      <c r="J58" s="16">
        <v>13.94</v>
      </c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AA58" s="16"/>
      <c r="AB58" s="16"/>
      <c r="AC58" s="16"/>
      <c r="AD58" s="16"/>
      <c r="AE58" s="16"/>
      <c r="AF58" s="16"/>
      <c r="AG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</row>
    <row r="59" spans="1:49" x14ac:dyDescent="0.2"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</row>
    <row r="60" spans="1:49" x14ac:dyDescent="0.2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</row>
    <row r="61" spans="1:49" x14ac:dyDescent="0.2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</row>
    <row r="62" spans="1:49" ht="15" x14ac:dyDescent="0.25">
      <c r="A62" s="5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Y62" s="5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</row>
    <row r="63" spans="1:49" x14ac:dyDescent="0.2">
      <c r="O63" s="2"/>
      <c r="AM63" s="2"/>
    </row>
    <row r="64" spans="1:49" x14ac:dyDescent="0.2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</row>
    <row r="65" spans="3:46" x14ac:dyDescent="0.2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</row>
    <row r="66" spans="3:46" x14ac:dyDescent="0.2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</row>
    <row r="67" spans="3:46" x14ac:dyDescent="0.2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</row>
    <row r="68" spans="3:46" x14ac:dyDescent="0.2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</row>
    <row r="69" spans="3:46" x14ac:dyDescent="0.2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</row>
    <row r="70" spans="3:46" x14ac:dyDescent="0.2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</row>
    <row r="71" spans="3:46" x14ac:dyDescent="0.2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4"/>
      <c r="S71" s="3"/>
      <c r="T71" s="3"/>
      <c r="U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4"/>
      <c r="AQ71" s="3"/>
      <c r="AR71" s="3"/>
      <c r="AS71" s="3"/>
    </row>
    <row r="72" spans="3:46" x14ac:dyDescent="0.2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</row>
    <row r="73" spans="3:46" x14ac:dyDescent="0.2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</row>
    <row r="74" spans="3:46" x14ac:dyDescent="0.2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</row>
    <row r="75" spans="3:46" x14ac:dyDescent="0.2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</row>
    <row r="76" spans="3:46" x14ac:dyDescent="0.2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</row>
    <row r="77" spans="3:46" x14ac:dyDescent="0.2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</row>
    <row r="78" spans="3:46" x14ac:dyDescent="0.2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</row>
    <row r="79" spans="3:46" x14ac:dyDescent="0.2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</row>
    <row r="80" spans="3:46" x14ac:dyDescent="0.2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</row>
    <row r="81" spans="3:45" x14ac:dyDescent="0.2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</row>
    <row r="82" spans="3:45" x14ac:dyDescent="0.2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</row>
    <row r="83" spans="3:45" x14ac:dyDescent="0.2"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</row>
    <row r="84" spans="3:45" x14ac:dyDescent="0.2"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</row>
    <row r="85" spans="3:45" x14ac:dyDescent="0.2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</row>
    <row r="86" spans="3:45" x14ac:dyDescent="0.2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</row>
    <row r="87" spans="3:45" x14ac:dyDescent="0.2"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</row>
    <row r="88" spans="3:45" x14ac:dyDescent="0.2"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</row>
    <row r="89" spans="3:45" x14ac:dyDescent="0.2"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</row>
    <row r="90" spans="3:45" x14ac:dyDescent="0.2"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</row>
    <row r="91" spans="3:45" x14ac:dyDescent="0.2"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</row>
    <row r="92" spans="3:45" x14ac:dyDescent="0.2"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</row>
    <row r="93" spans="3:45" x14ac:dyDescent="0.2"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</row>
    <row r="94" spans="3:45" x14ac:dyDescent="0.2"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</row>
    <row r="95" spans="3:45" x14ac:dyDescent="0.2"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</row>
    <row r="96" spans="3:45" x14ac:dyDescent="0.2"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</row>
    <row r="97" spans="3:45" x14ac:dyDescent="0.2"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</row>
    <row r="98" spans="3:45" x14ac:dyDescent="0.2"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</row>
    <row r="99" spans="3:45" x14ac:dyDescent="0.2"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</row>
    <row r="100" spans="3:45" x14ac:dyDescent="0.2"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3"/>
  <sheetViews>
    <sheetView topLeftCell="M1" workbookViewId="0">
      <selection activeCell="X2" sqref="X2"/>
    </sheetView>
  </sheetViews>
  <sheetFormatPr defaultRowHeight="14.25" x14ac:dyDescent="0.2"/>
  <cols>
    <col min="1" max="1" width="13.25" customWidth="1"/>
    <col min="2" max="2" width="13.875" customWidth="1"/>
    <col min="3" max="3" width="11.625" customWidth="1"/>
    <col min="21" max="21" width="13.875" customWidth="1"/>
    <col min="22" max="22" width="11.625" customWidth="1"/>
  </cols>
  <sheetData>
    <row r="1" spans="1:37" ht="30" x14ac:dyDescent="0.25">
      <c r="A1" s="1" t="s">
        <v>38</v>
      </c>
      <c r="B1" s="5" t="s">
        <v>0</v>
      </c>
      <c r="C1" s="32" t="s">
        <v>2</v>
      </c>
      <c r="D1" s="28" t="s">
        <v>4</v>
      </c>
      <c r="E1" s="28" t="s">
        <v>5</v>
      </c>
      <c r="F1" s="28" t="s">
        <v>6</v>
      </c>
      <c r="G1" s="28" t="s">
        <v>7</v>
      </c>
      <c r="H1" s="28" t="s">
        <v>8</v>
      </c>
      <c r="I1" s="28" t="s">
        <v>9</v>
      </c>
      <c r="J1" s="28" t="s">
        <v>10</v>
      </c>
      <c r="K1" s="28" t="s">
        <v>11</v>
      </c>
      <c r="L1" s="28" t="s">
        <v>12</v>
      </c>
      <c r="M1" s="28" t="s">
        <v>13</v>
      </c>
      <c r="N1" s="28" t="s">
        <v>15</v>
      </c>
      <c r="O1" s="28" t="s">
        <v>18</v>
      </c>
      <c r="P1" s="28" t="s">
        <v>20</v>
      </c>
      <c r="Q1" s="30" t="s">
        <v>21</v>
      </c>
      <c r="T1" s="10" t="s">
        <v>39</v>
      </c>
      <c r="U1" s="5" t="s">
        <v>0</v>
      </c>
      <c r="V1" s="32" t="s">
        <v>2</v>
      </c>
      <c r="W1" s="28" t="s">
        <v>4</v>
      </c>
      <c r="X1" s="28" t="s">
        <v>5</v>
      </c>
      <c r="Y1" s="28" t="s">
        <v>6</v>
      </c>
      <c r="Z1" s="28" t="s">
        <v>7</v>
      </c>
      <c r="AA1" s="28" t="s">
        <v>8</v>
      </c>
      <c r="AB1" s="28" t="s">
        <v>9</v>
      </c>
      <c r="AC1" s="28" t="s">
        <v>10</v>
      </c>
      <c r="AD1" s="28" t="s">
        <v>11</v>
      </c>
      <c r="AE1" s="28" t="s">
        <v>12</v>
      </c>
      <c r="AF1" s="28" t="s">
        <v>13</v>
      </c>
      <c r="AG1" s="28" t="s">
        <v>15</v>
      </c>
      <c r="AH1" s="28" t="s">
        <v>18</v>
      </c>
      <c r="AI1" s="28" t="s">
        <v>20</v>
      </c>
      <c r="AJ1" s="30" t="s">
        <v>21</v>
      </c>
    </row>
    <row r="2" spans="1:37" ht="15" x14ac:dyDescent="0.25">
      <c r="A2" s="1" t="s">
        <v>35</v>
      </c>
      <c r="B2" s="5" t="s">
        <v>22</v>
      </c>
      <c r="C2" s="26">
        <v>38.132608695652181</v>
      </c>
      <c r="D2" s="17">
        <v>25.471565217391305</v>
      </c>
      <c r="E2" s="17">
        <v>25.189526315789475</v>
      </c>
      <c r="F2" s="17">
        <v>22.126157894736846</v>
      </c>
      <c r="G2" s="17">
        <v>14.816629629629627</v>
      </c>
      <c r="H2" s="17">
        <v>5.8006190476190485</v>
      </c>
      <c r="I2" s="17">
        <v>5.484258333333333</v>
      </c>
      <c r="J2" s="17">
        <v>10.675636363636363</v>
      </c>
      <c r="K2" s="17">
        <v>9.9936379310344829</v>
      </c>
      <c r="L2" s="17">
        <v>3.0653999999999995</v>
      </c>
      <c r="M2" s="17">
        <v>2.9222631578947365</v>
      </c>
      <c r="N2" s="17">
        <v>9.2152173913043445</v>
      </c>
      <c r="O2" s="17">
        <v>1.2320925925925925</v>
      </c>
      <c r="P2" s="17">
        <v>5.7828823529411766</v>
      </c>
      <c r="Q2" s="22">
        <v>0.43564285714285716</v>
      </c>
      <c r="U2" s="5" t="s">
        <v>22</v>
      </c>
      <c r="V2" s="26">
        <v>18.342857142857138</v>
      </c>
      <c r="W2" s="17">
        <v>14.38</v>
      </c>
      <c r="X2" s="17">
        <v>13.383898875</v>
      </c>
      <c r="Y2" s="17">
        <v>10.148749999999998</v>
      </c>
      <c r="Z2" s="17">
        <v>11.475625000000003</v>
      </c>
      <c r="AA2" s="17">
        <v>12.358181818181817</v>
      </c>
      <c r="AB2" s="17">
        <v>5.527222222222222</v>
      </c>
      <c r="AC2" s="17">
        <v>3.9823529411764698</v>
      </c>
      <c r="AD2" s="17">
        <v>7.4091304347826084</v>
      </c>
      <c r="AE2" s="17">
        <v>6.3150001250000001</v>
      </c>
      <c r="AF2" s="17">
        <v>6.4654455454545463</v>
      </c>
      <c r="AG2" s="17">
        <v>7.9538461538461531</v>
      </c>
      <c r="AH2" s="17">
        <v>3.6737500000000001</v>
      </c>
      <c r="AI2" s="17">
        <v>13.122499999999999</v>
      </c>
      <c r="AJ2" s="22">
        <v>4.83</v>
      </c>
    </row>
    <row r="3" spans="1:37" ht="15.75" thickBot="1" x14ac:dyDescent="0.3">
      <c r="A3" s="1"/>
      <c r="B3" s="5" t="s">
        <v>23</v>
      </c>
      <c r="C3" s="27">
        <v>5.9905156005993483</v>
      </c>
      <c r="D3" s="24">
        <v>3.2868222185391001</v>
      </c>
      <c r="E3" s="24">
        <v>12.88725631890105</v>
      </c>
      <c r="F3" s="24">
        <v>7.1961595822030704</v>
      </c>
      <c r="G3" s="24">
        <v>4.3196796639661228</v>
      </c>
      <c r="H3" s="24">
        <v>1.5756321142355629</v>
      </c>
      <c r="I3" s="24">
        <v>2.178544978184799</v>
      </c>
      <c r="J3" s="24">
        <v>2.1729636199428288</v>
      </c>
      <c r="K3" s="24">
        <v>1.8355155748260248</v>
      </c>
      <c r="L3" s="24">
        <v>1.1746920053224255</v>
      </c>
      <c r="M3" s="24">
        <v>0.89851338508127199</v>
      </c>
      <c r="N3" s="24">
        <v>3.8974397672008476</v>
      </c>
      <c r="O3" s="24">
        <v>0.52915850659098806</v>
      </c>
      <c r="P3" s="24">
        <v>3.233323322066215</v>
      </c>
      <c r="Q3" s="25">
        <v>0.43564285714285716</v>
      </c>
      <c r="U3" s="5" t="s">
        <v>23</v>
      </c>
      <c r="V3" s="27">
        <v>1.3624566647293095</v>
      </c>
      <c r="W3" s="24">
        <v>0.97067097088182241</v>
      </c>
      <c r="X3" s="24">
        <v>2.4079388751670803</v>
      </c>
      <c r="Y3" s="24">
        <v>1.2097929833240071</v>
      </c>
      <c r="Z3" s="24">
        <v>1.336305219859967</v>
      </c>
      <c r="AA3" s="24">
        <v>2.2192119068721907</v>
      </c>
      <c r="AB3" s="24">
        <v>0.54776599504754686</v>
      </c>
      <c r="AC3" s="24">
        <v>0.3155603435950522</v>
      </c>
      <c r="AD3" s="24">
        <v>0.52781146810862978</v>
      </c>
      <c r="AE3" s="24">
        <v>0.72378228289709501</v>
      </c>
      <c r="AF3" s="24">
        <v>0.71734841026191498</v>
      </c>
      <c r="AG3" s="24">
        <v>0.9243150883995126</v>
      </c>
      <c r="AH3" s="24">
        <v>0.18339007509365685</v>
      </c>
      <c r="AI3" s="24">
        <v>3.3695854715380054</v>
      </c>
      <c r="AJ3" s="25"/>
    </row>
    <row r="4" spans="1:37" ht="28.5" customHeight="1" x14ac:dyDescent="0.2">
      <c r="A4" t="s">
        <v>1</v>
      </c>
      <c r="B4">
        <v>1</v>
      </c>
      <c r="C4" s="31">
        <v>66.72</v>
      </c>
      <c r="D4" s="31">
        <v>13.33</v>
      </c>
      <c r="E4" s="31">
        <v>0</v>
      </c>
      <c r="F4" s="31">
        <v>9.7349999999999994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7.3789999999999996</v>
      </c>
      <c r="M4" s="31">
        <v>0</v>
      </c>
      <c r="N4" s="31">
        <v>0</v>
      </c>
      <c r="O4" s="31">
        <v>2.2810000000000001</v>
      </c>
      <c r="P4" s="31">
        <v>0</v>
      </c>
      <c r="Q4" s="31">
        <v>0</v>
      </c>
      <c r="U4">
        <v>1</v>
      </c>
      <c r="V4" s="16">
        <v>21.78</v>
      </c>
      <c r="W4" s="16">
        <v>15.67</v>
      </c>
      <c r="X4" s="16">
        <v>7.06</v>
      </c>
      <c r="Y4" s="16">
        <v>19.350000000000001</v>
      </c>
      <c r="Z4" s="16">
        <v>18.489999999999998</v>
      </c>
      <c r="AA4" s="16">
        <v>3</v>
      </c>
      <c r="AB4" s="16">
        <v>6.19</v>
      </c>
      <c r="AC4" s="16">
        <v>5.86</v>
      </c>
      <c r="AD4" s="16">
        <v>8.58</v>
      </c>
      <c r="AE4" s="16">
        <v>3.21</v>
      </c>
      <c r="AF4" s="16">
        <v>3.41</v>
      </c>
      <c r="AG4" s="16">
        <v>6.29</v>
      </c>
      <c r="AH4" s="16">
        <v>3.84</v>
      </c>
      <c r="AI4" s="16">
        <v>13.54</v>
      </c>
      <c r="AJ4" s="16">
        <v>4.83</v>
      </c>
      <c r="AK4" s="16"/>
    </row>
    <row r="5" spans="1:37" x14ac:dyDescent="0.2">
      <c r="B5">
        <v>2</v>
      </c>
      <c r="C5" s="31">
        <v>63.05</v>
      </c>
      <c r="D5" s="31">
        <v>11.04</v>
      </c>
      <c r="E5" s="31">
        <v>0</v>
      </c>
      <c r="F5" s="31">
        <v>9.4819999999999993</v>
      </c>
      <c r="G5" s="31">
        <v>0</v>
      </c>
      <c r="H5" s="31">
        <v>0</v>
      </c>
      <c r="I5" s="31">
        <v>0</v>
      </c>
      <c r="J5" s="31">
        <v>19.13</v>
      </c>
      <c r="K5" s="31">
        <v>0</v>
      </c>
      <c r="L5" s="31">
        <v>18.96</v>
      </c>
      <c r="M5" s="31">
        <v>0</v>
      </c>
      <c r="N5" s="31">
        <v>0</v>
      </c>
      <c r="O5" s="31">
        <v>4.9640000000000004</v>
      </c>
      <c r="P5" s="31">
        <v>0</v>
      </c>
      <c r="Q5" s="31">
        <v>0</v>
      </c>
      <c r="U5">
        <v>2</v>
      </c>
      <c r="V5" s="16">
        <v>13.17</v>
      </c>
      <c r="W5" s="16">
        <v>16.63</v>
      </c>
      <c r="X5" s="16">
        <v>6.63</v>
      </c>
      <c r="Y5" s="16">
        <v>24.46</v>
      </c>
      <c r="Z5" s="16">
        <v>14.03</v>
      </c>
      <c r="AA5" s="16">
        <v>24.13</v>
      </c>
      <c r="AB5" s="16">
        <v>3.21</v>
      </c>
      <c r="AC5" s="16">
        <v>2.61</v>
      </c>
      <c r="AD5" s="16">
        <v>9.2899999999999991</v>
      </c>
      <c r="AE5" s="16">
        <v>4.63</v>
      </c>
      <c r="AF5" s="16">
        <v>2.5099999999999998</v>
      </c>
      <c r="AG5" s="16">
        <v>13.07</v>
      </c>
      <c r="AH5" s="16">
        <v>3.91</v>
      </c>
      <c r="AI5" s="16">
        <v>4.3</v>
      </c>
      <c r="AJ5" s="16"/>
      <c r="AK5" s="16"/>
    </row>
    <row r="6" spans="1:37" x14ac:dyDescent="0.2">
      <c r="B6">
        <v>3</v>
      </c>
      <c r="C6" s="31">
        <v>94.9</v>
      </c>
      <c r="D6" s="31">
        <v>19.09</v>
      </c>
      <c r="E6" s="31">
        <v>0</v>
      </c>
      <c r="F6" s="31">
        <v>0</v>
      </c>
      <c r="G6" s="31">
        <v>16.5</v>
      </c>
      <c r="H6" s="31">
        <v>0</v>
      </c>
      <c r="I6" s="31">
        <v>74.08</v>
      </c>
      <c r="J6" s="31">
        <v>5.4459999999999997</v>
      </c>
      <c r="K6" s="31">
        <v>31.86</v>
      </c>
      <c r="L6" s="31">
        <v>6.5679999999999996</v>
      </c>
      <c r="M6" s="31">
        <v>0</v>
      </c>
      <c r="N6" s="31">
        <v>87.39</v>
      </c>
      <c r="O6" s="31">
        <v>0.33350000000000002</v>
      </c>
      <c r="P6" s="31">
        <v>47.13</v>
      </c>
      <c r="Q6" s="31">
        <v>0</v>
      </c>
      <c r="U6">
        <v>3</v>
      </c>
      <c r="V6" s="16">
        <v>7.33</v>
      </c>
      <c r="W6" s="16">
        <v>11.68</v>
      </c>
      <c r="X6" s="16">
        <v>9.5200010000000006</v>
      </c>
      <c r="Y6" s="16">
        <v>9.32</v>
      </c>
      <c r="Z6" s="16">
        <v>5.17</v>
      </c>
      <c r="AA6" s="16">
        <v>5.93</v>
      </c>
      <c r="AB6" s="16">
        <v>3.67</v>
      </c>
      <c r="AC6" s="16">
        <v>4.4400000000000004</v>
      </c>
      <c r="AD6" s="16">
        <v>9.48</v>
      </c>
      <c r="AE6" s="16">
        <v>5.66</v>
      </c>
      <c r="AF6" s="16">
        <v>9.4130400000000005</v>
      </c>
      <c r="AG6" s="16">
        <v>4.9000000000000004</v>
      </c>
      <c r="AH6" s="16">
        <v>3.24</v>
      </c>
      <c r="AI6" s="16">
        <v>20.71</v>
      </c>
      <c r="AJ6" s="16"/>
      <c r="AK6" s="16"/>
    </row>
    <row r="7" spans="1:37" x14ac:dyDescent="0.2">
      <c r="B7">
        <v>4</v>
      </c>
      <c r="C7" s="31">
        <v>45.56</v>
      </c>
      <c r="D7" s="31">
        <v>40.57</v>
      </c>
      <c r="E7" s="31">
        <v>5.8659999999999997</v>
      </c>
      <c r="F7" s="31">
        <v>8.327</v>
      </c>
      <c r="G7" s="31">
        <v>8.7370000000000001</v>
      </c>
      <c r="H7" s="31">
        <v>0</v>
      </c>
      <c r="I7" s="31">
        <v>0</v>
      </c>
      <c r="J7" s="31">
        <v>44.31</v>
      </c>
      <c r="K7" s="31">
        <v>0</v>
      </c>
      <c r="L7" s="31">
        <v>0</v>
      </c>
      <c r="M7" s="31">
        <v>2.2090000000000001</v>
      </c>
      <c r="N7" s="31">
        <v>0</v>
      </c>
      <c r="O7" s="31">
        <v>2.3239999999999998</v>
      </c>
      <c r="P7" s="31">
        <v>0</v>
      </c>
      <c r="Q7" s="31">
        <v>0</v>
      </c>
      <c r="U7">
        <v>4</v>
      </c>
      <c r="V7" s="16">
        <v>20.72</v>
      </c>
      <c r="W7" s="16">
        <v>4.2699999999999996</v>
      </c>
      <c r="X7" s="16">
        <v>13.8</v>
      </c>
      <c r="Y7" s="16">
        <v>8.7200000000000006</v>
      </c>
      <c r="Z7" s="16">
        <v>5.17</v>
      </c>
      <c r="AA7" s="16">
        <v>7.32</v>
      </c>
      <c r="AB7" s="16">
        <v>5.07</v>
      </c>
      <c r="AC7" s="16">
        <v>3.24</v>
      </c>
      <c r="AD7" s="16">
        <v>4.93</v>
      </c>
      <c r="AE7" s="16">
        <v>8.42</v>
      </c>
      <c r="AF7" s="16">
        <v>6.3369999999999997</v>
      </c>
      <c r="AG7" s="16">
        <v>10.35</v>
      </c>
      <c r="AH7" s="16">
        <v>3.8</v>
      </c>
      <c r="AI7" s="16">
        <v>13.94</v>
      </c>
      <c r="AJ7" s="16"/>
      <c r="AK7" s="16"/>
    </row>
    <row r="8" spans="1:37" x14ac:dyDescent="0.2">
      <c r="B8">
        <v>5</v>
      </c>
      <c r="C8" s="31">
        <v>120.4</v>
      </c>
      <c r="D8" s="31">
        <v>15.86</v>
      </c>
      <c r="E8" s="31">
        <v>0</v>
      </c>
      <c r="F8" s="31">
        <v>0</v>
      </c>
      <c r="G8" s="31">
        <v>6.9930000000000003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16.190000000000001</v>
      </c>
      <c r="O8" s="31">
        <v>0</v>
      </c>
      <c r="P8" s="31">
        <v>0</v>
      </c>
      <c r="Q8" s="31">
        <v>6.0990000000000002</v>
      </c>
      <c r="U8">
        <v>5</v>
      </c>
      <c r="V8" s="16">
        <v>15.6</v>
      </c>
      <c r="W8" s="16">
        <v>24.8</v>
      </c>
      <c r="X8" s="16">
        <v>10.88</v>
      </c>
      <c r="Y8" s="16">
        <v>5.33</v>
      </c>
      <c r="Z8" s="16">
        <v>18.149999999999999</v>
      </c>
      <c r="AA8" s="16">
        <v>8.2200000000000006</v>
      </c>
      <c r="AB8" s="16">
        <v>4.2699999999999996</v>
      </c>
      <c r="AC8" s="16">
        <v>6.49</v>
      </c>
      <c r="AD8" s="16">
        <v>6.89</v>
      </c>
      <c r="AE8" s="16">
        <v>8.49</v>
      </c>
      <c r="AF8" s="16">
        <v>6.46</v>
      </c>
      <c r="AG8" s="16">
        <v>12.87</v>
      </c>
      <c r="AH8" s="16">
        <v>4.17</v>
      </c>
      <c r="AI8" s="16"/>
      <c r="AJ8" s="16"/>
      <c r="AK8" s="16"/>
    </row>
    <row r="9" spans="1:37" x14ac:dyDescent="0.2">
      <c r="B9">
        <v>6</v>
      </c>
      <c r="C9" s="31">
        <v>26.68</v>
      </c>
      <c r="D9" s="31">
        <v>27.58</v>
      </c>
      <c r="E9" s="31">
        <v>6.12</v>
      </c>
      <c r="F9" s="31">
        <v>3.39</v>
      </c>
      <c r="G9" s="31">
        <v>0.29599999999999999</v>
      </c>
      <c r="H9" s="31">
        <v>0</v>
      </c>
      <c r="I9" s="31">
        <v>1.758</v>
      </c>
      <c r="J9" s="31">
        <v>0</v>
      </c>
      <c r="K9" s="31">
        <v>7.117</v>
      </c>
      <c r="L9" s="31">
        <v>0</v>
      </c>
      <c r="M9" s="31">
        <v>2.9</v>
      </c>
      <c r="N9" s="31">
        <v>0</v>
      </c>
      <c r="O9" s="31">
        <v>0</v>
      </c>
      <c r="P9" s="31">
        <v>0</v>
      </c>
      <c r="Q9" s="31">
        <v>0</v>
      </c>
      <c r="U9">
        <v>6</v>
      </c>
      <c r="V9" s="16">
        <v>20.58</v>
      </c>
      <c r="W9" s="16">
        <v>12.1</v>
      </c>
      <c r="X9" s="16">
        <v>11.84</v>
      </c>
      <c r="Y9" s="16">
        <v>7.1</v>
      </c>
      <c r="Z9" s="16">
        <v>3.44</v>
      </c>
      <c r="AA9" s="16">
        <v>4.93</v>
      </c>
      <c r="AB9" s="16">
        <v>8.6199999999999992</v>
      </c>
      <c r="AC9" s="16">
        <v>3.4</v>
      </c>
      <c r="AD9" s="16">
        <v>9.6199999999999992</v>
      </c>
      <c r="AE9" s="16">
        <v>8.5200010000000006</v>
      </c>
      <c r="AF9" s="16">
        <v>6.4298599999999997</v>
      </c>
      <c r="AG9" s="16">
        <v>5.07</v>
      </c>
      <c r="AH9" s="16">
        <v>3.93</v>
      </c>
      <c r="AI9" s="16"/>
      <c r="AJ9" s="16"/>
      <c r="AK9" s="16"/>
    </row>
    <row r="10" spans="1:37" x14ac:dyDescent="0.2">
      <c r="B10">
        <v>7</v>
      </c>
      <c r="C10" s="31">
        <v>21.78</v>
      </c>
      <c r="D10" s="31">
        <v>80.680000000000007</v>
      </c>
      <c r="E10" s="31">
        <v>0</v>
      </c>
      <c r="F10" s="31">
        <v>0</v>
      </c>
      <c r="G10" s="31">
        <v>72.69</v>
      </c>
      <c r="H10" s="31">
        <v>3.887</v>
      </c>
      <c r="I10" s="31">
        <v>1.6060000000000001</v>
      </c>
      <c r="J10" s="31">
        <v>0</v>
      </c>
      <c r="K10" s="31">
        <v>2.8340000000000001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U10">
        <v>7</v>
      </c>
      <c r="V10" s="16">
        <v>16.829999999999998</v>
      </c>
      <c r="W10" s="16">
        <v>18.59</v>
      </c>
      <c r="X10" s="16">
        <v>22.31</v>
      </c>
      <c r="Y10" s="16">
        <v>9.6199999999999992</v>
      </c>
      <c r="Z10" s="16">
        <v>1.87</v>
      </c>
      <c r="AA10" s="16">
        <v>22.38</v>
      </c>
      <c r="AB10" s="16">
        <v>4.9400000000000004</v>
      </c>
      <c r="AC10" s="16">
        <v>4.33</v>
      </c>
      <c r="AD10" s="16">
        <v>3.21</v>
      </c>
      <c r="AE10" s="16">
        <v>4.83</v>
      </c>
      <c r="AF10" s="16">
        <v>4.17</v>
      </c>
      <c r="AG10" s="16">
        <v>5.37</v>
      </c>
      <c r="AH10" s="16">
        <v>3.93</v>
      </c>
      <c r="AI10" s="16"/>
      <c r="AJ10" s="16"/>
      <c r="AK10" s="16"/>
    </row>
    <row r="11" spans="1:37" x14ac:dyDescent="0.2">
      <c r="B11">
        <v>8</v>
      </c>
      <c r="C11" s="31">
        <v>52.47</v>
      </c>
      <c r="D11" s="31">
        <v>68</v>
      </c>
      <c r="E11" s="31">
        <v>37.75</v>
      </c>
      <c r="F11" s="31">
        <v>3.4990000000000001</v>
      </c>
      <c r="G11" s="31">
        <v>0</v>
      </c>
      <c r="H11" s="31">
        <v>22.19</v>
      </c>
      <c r="I11" s="31">
        <v>4.9569999999999999</v>
      </c>
      <c r="J11" s="31">
        <v>0</v>
      </c>
      <c r="K11" s="31">
        <v>8.6950000000000003</v>
      </c>
      <c r="L11" s="31">
        <v>0</v>
      </c>
      <c r="M11" s="31">
        <v>2.3239999999999998</v>
      </c>
      <c r="N11" s="31">
        <v>3.274</v>
      </c>
      <c r="O11" s="31">
        <v>0</v>
      </c>
      <c r="P11" s="31">
        <v>0</v>
      </c>
      <c r="Q11" s="31">
        <v>0</v>
      </c>
      <c r="U11">
        <v>8</v>
      </c>
      <c r="V11" s="16">
        <v>11.45</v>
      </c>
      <c r="W11" s="16">
        <v>19.190000000000001</v>
      </c>
      <c r="X11" s="16">
        <v>25.031189999999999</v>
      </c>
      <c r="Y11" s="16">
        <v>9.75</v>
      </c>
      <c r="Z11" s="16">
        <v>13.04</v>
      </c>
      <c r="AA11" s="16">
        <v>20.98</v>
      </c>
      <c r="AB11" s="16">
        <v>3.47</v>
      </c>
      <c r="AC11" s="16">
        <v>3.27</v>
      </c>
      <c r="AD11" s="16">
        <v>3.21</v>
      </c>
      <c r="AE11" s="16">
        <v>6.76</v>
      </c>
      <c r="AF11" s="16">
        <v>8.99</v>
      </c>
      <c r="AG11" s="16">
        <v>4.8600000000000003</v>
      </c>
      <c r="AH11" s="16">
        <v>2.57</v>
      </c>
      <c r="AI11" s="16"/>
      <c r="AJ11" s="16"/>
      <c r="AK11" s="16"/>
    </row>
    <row r="12" spans="1:37" x14ac:dyDescent="0.2">
      <c r="B12">
        <v>9</v>
      </c>
      <c r="C12" s="31">
        <v>33.020000000000003</v>
      </c>
      <c r="D12" s="31">
        <v>42.83</v>
      </c>
      <c r="E12" s="31">
        <v>232.5</v>
      </c>
      <c r="F12" s="31">
        <v>67.92</v>
      </c>
      <c r="G12" s="31">
        <v>0</v>
      </c>
      <c r="H12" s="31">
        <v>0</v>
      </c>
      <c r="I12" s="31">
        <v>10.25</v>
      </c>
      <c r="J12" s="31">
        <v>17.72</v>
      </c>
      <c r="K12" s="31">
        <v>15.89</v>
      </c>
      <c r="L12" s="31">
        <v>0</v>
      </c>
      <c r="M12" s="31">
        <v>2.355</v>
      </c>
      <c r="N12" s="31">
        <v>27.34</v>
      </c>
      <c r="O12" s="31">
        <v>0</v>
      </c>
      <c r="P12" s="31">
        <v>31.57</v>
      </c>
      <c r="Q12" s="31">
        <v>0</v>
      </c>
      <c r="U12">
        <v>9</v>
      </c>
      <c r="V12" s="16">
        <v>7.26</v>
      </c>
      <c r="W12" s="16">
        <v>17</v>
      </c>
      <c r="X12" s="16"/>
      <c r="Y12" s="16">
        <v>9.35</v>
      </c>
      <c r="Z12" s="16">
        <v>12.97</v>
      </c>
      <c r="AA12" s="16">
        <v>13.24</v>
      </c>
      <c r="AB12" s="16">
        <v>4.67</v>
      </c>
      <c r="AC12" s="16">
        <v>5.0999999999999996</v>
      </c>
      <c r="AD12" s="16">
        <v>3.21</v>
      </c>
      <c r="AE12" s="16"/>
      <c r="AF12" s="16">
        <v>8.5500000000000007</v>
      </c>
      <c r="AG12" s="16">
        <v>12.84</v>
      </c>
      <c r="AH12" s="16"/>
      <c r="AI12" s="16"/>
      <c r="AJ12" s="16"/>
      <c r="AK12" s="16"/>
    </row>
    <row r="13" spans="1:37" x14ac:dyDescent="0.2">
      <c r="B13">
        <v>10</v>
      </c>
      <c r="C13" s="31">
        <v>22.11</v>
      </c>
      <c r="D13" s="31">
        <v>43.49</v>
      </c>
      <c r="E13" s="31">
        <v>94.52</v>
      </c>
      <c r="F13" s="31">
        <v>26.74</v>
      </c>
      <c r="G13" s="31">
        <v>0</v>
      </c>
      <c r="H13" s="31">
        <v>15.29</v>
      </c>
      <c r="I13" s="31">
        <v>0</v>
      </c>
      <c r="J13" s="31">
        <v>24.68</v>
      </c>
      <c r="K13" s="31">
        <v>0</v>
      </c>
      <c r="L13" s="31">
        <v>0</v>
      </c>
      <c r="M13" s="31">
        <v>11.57</v>
      </c>
      <c r="N13" s="31">
        <v>0</v>
      </c>
      <c r="O13" s="31">
        <v>4.7969999999999997</v>
      </c>
      <c r="P13" s="31">
        <v>0</v>
      </c>
      <c r="Q13" s="31">
        <v>0</v>
      </c>
      <c r="U13">
        <v>10</v>
      </c>
      <c r="V13" s="16">
        <v>22.17</v>
      </c>
      <c r="W13" s="16">
        <v>19.68</v>
      </c>
      <c r="X13" s="16"/>
      <c r="Y13" s="16">
        <v>8.98</v>
      </c>
      <c r="Z13" s="16">
        <v>16.760000000000002</v>
      </c>
      <c r="AA13" s="16">
        <v>12.44</v>
      </c>
      <c r="AB13" s="16">
        <v>11.94</v>
      </c>
      <c r="AC13" s="16">
        <v>5.07</v>
      </c>
      <c r="AD13" s="16">
        <v>6.76</v>
      </c>
      <c r="AE13" s="16"/>
      <c r="AF13" s="16">
        <v>9.0200010000000006</v>
      </c>
      <c r="AG13" s="16">
        <v>5.13</v>
      </c>
      <c r="AH13" s="16"/>
      <c r="AI13" s="16"/>
      <c r="AJ13" s="16"/>
      <c r="AK13" s="16"/>
    </row>
    <row r="14" spans="1:37" x14ac:dyDescent="0.2">
      <c r="B14">
        <v>11</v>
      </c>
      <c r="C14" s="31">
        <v>34.32</v>
      </c>
      <c r="D14" s="31">
        <v>55.01</v>
      </c>
      <c r="E14" s="31">
        <v>42.14</v>
      </c>
      <c r="F14" s="31">
        <v>35.07</v>
      </c>
      <c r="G14" s="31">
        <v>0</v>
      </c>
      <c r="H14" s="31">
        <v>15.13</v>
      </c>
      <c r="I14" s="31">
        <v>0</v>
      </c>
      <c r="J14" s="31">
        <v>26.04</v>
      </c>
      <c r="K14" s="31">
        <v>7.109</v>
      </c>
      <c r="L14" s="31">
        <v>0</v>
      </c>
      <c r="M14" s="31">
        <v>12.23</v>
      </c>
      <c r="N14" s="31">
        <v>0</v>
      </c>
      <c r="O14" s="31">
        <v>7.4370000000000003</v>
      </c>
      <c r="P14" s="31">
        <v>0</v>
      </c>
      <c r="Q14" s="31">
        <v>0</v>
      </c>
      <c r="U14">
        <v>11</v>
      </c>
      <c r="V14" s="16">
        <v>21.61</v>
      </c>
      <c r="W14" s="16">
        <v>18.09</v>
      </c>
      <c r="X14" s="16"/>
      <c r="Y14" s="16">
        <v>8.82</v>
      </c>
      <c r="Z14" s="16">
        <v>5.73</v>
      </c>
      <c r="AA14" s="16">
        <v>13.37</v>
      </c>
      <c r="AB14" s="16">
        <v>4.3</v>
      </c>
      <c r="AC14" s="16">
        <v>4.93</v>
      </c>
      <c r="AD14" s="16">
        <v>3.48</v>
      </c>
      <c r="AE14" s="16"/>
      <c r="AF14" s="16">
        <v>5.83</v>
      </c>
      <c r="AG14" s="16">
        <v>7.83</v>
      </c>
      <c r="AH14" s="16"/>
      <c r="AI14" s="16"/>
      <c r="AJ14" s="16"/>
      <c r="AK14" s="16"/>
    </row>
    <row r="15" spans="1:37" x14ac:dyDescent="0.2">
      <c r="B15">
        <v>12</v>
      </c>
      <c r="C15" s="31">
        <v>37.57</v>
      </c>
      <c r="D15" s="31">
        <v>14.51</v>
      </c>
      <c r="E15" s="31">
        <v>0</v>
      </c>
      <c r="F15" s="31">
        <v>55.63</v>
      </c>
      <c r="G15" s="31">
        <v>14.13</v>
      </c>
      <c r="H15" s="31">
        <v>6.2009999999999996</v>
      </c>
      <c r="I15" s="31">
        <v>10.09</v>
      </c>
      <c r="J15" s="31">
        <v>22.07</v>
      </c>
      <c r="K15" s="31">
        <v>8.9879999999999995</v>
      </c>
      <c r="L15" s="31">
        <v>0</v>
      </c>
      <c r="M15" s="31">
        <v>0</v>
      </c>
      <c r="N15" s="31">
        <v>4.3140000000000001</v>
      </c>
      <c r="O15" s="31">
        <v>11.13</v>
      </c>
      <c r="P15" s="31">
        <v>0</v>
      </c>
      <c r="Q15" s="31">
        <v>0</v>
      </c>
      <c r="U15">
        <v>12</v>
      </c>
      <c r="V15" s="16">
        <v>23.81</v>
      </c>
      <c r="W15" s="16">
        <v>22.24</v>
      </c>
      <c r="X15" s="16"/>
      <c r="Y15" s="16">
        <v>8.92</v>
      </c>
      <c r="Z15" s="16">
        <v>13.84</v>
      </c>
      <c r="AA15" s="16"/>
      <c r="AB15" s="16">
        <v>4.7</v>
      </c>
      <c r="AC15" s="16">
        <v>4.84</v>
      </c>
      <c r="AD15" s="16">
        <v>4.03</v>
      </c>
      <c r="AE15" s="16"/>
      <c r="AF15" s="16"/>
      <c r="AG15" s="16">
        <v>9.42</v>
      </c>
      <c r="AH15" s="16"/>
      <c r="AI15" s="16"/>
      <c r="AJ15" s="16"/>
      <c r="AK15" s="16"/>
    </row>
    <row r="16" spans="1:37" x14ac:dyDescent="0.2">
      <c r="B16">
        <v>13</v>
      </c>
      <c r="C16" s="31">
        <v>58.36</v>
      </c>
      <c r="D16" s="31">
        <v>12.53</v>
      </c>
      <c r="E16" s="31">
        <v>0</v>
      </c>
      <c r="F16" s="31">
        <v>123.8</v>
      </c>
      <c r="G16" s="31">
        <v>0</v>
      </c>
      <c r="H16" s="31">
        <v>0</v>
      </c>
      <c r="I16" s="31">
        <v>14.42</v>
      </c>
      <c r="J16" s="31">
        <v>0</v>
      </c>
      <c r="K16" s="31">
        <v>16.170000000000002</v>
      </c>
      <c r="L16" s="31">
        <v>0</v>
      </c>
      <c r="M16" s="31">
        <v>0</v>
      </c>
      <c r="N16" s="31">
        <v>8.8529999999999998</v>
      </c>
      <c r="O16" s="31">
        <v>0</v>
      </c>
      <c r="P16" s="31">
        <v>0</v>
      </c>
      <c r="Q16" s="31">
        <v>0</v>
      </c>
      <c r="U16">
        <v>13</v>
      </c>
      <c r="V16" s="16">
        <v>24.27</v>
      </c>
      <c r="W16" s="16">
        <v>16.329999999999998</v>
      </c>
      <c r="X16" s="16"/>
      <c r="Y16" s="16">
        <v>8.9499999999999993</v>
      </c>
      <c r="Z16" s="16">
        <v>13.31</v>
      </c>
      <c r="AA16" s="16"/>
      <c r="AB16" s="16">
        <v>3.97</v>
      </c>
      <c r="AC16" s="16">
        <v>2.41</v>
      </c>
      <c r="AD16" s="16">
        <v>9.48</v>
      </c>
      <c r="AE16" s="16"/>
      <c r="AF16" s="16"/>
      <c r="AG16" s="16">
        <v>5.4</v>
      </c>
      <c r="AH16" s="16"/>
      <c r="AI16" s="16"/>
      <c r="AJ16" s="16"/>
      <c r="AK16" s="16"/>
    </row>
    <row r="17" spans="2:37" x14ac:dyDescent="0.2">
      <c r="B17">
        <v>14</v>
      </c>
      <c r="C17" s="31">
        <v>50.34</v>
      </c>
      <c r="D17" s="31">
        <v>30.92</v>
      </c>
      <c r="E17" s="31">
        <v>0</v>
      </c>
      <c r="F17" s="31">
        <v>2.8860000000000001</v>
      </c>
      <c r="G17" s="31">
        <v>0</v>
      </c>
      <c r="H17" s="31">
        <v>5.42</v>
      </c>
      <c r="I17" s="31">
        <v>3.8130000000000002</v>
      </c>
      <c r="J17" s="31">
        <v>0</v>
      </c>
      <c r="K17" s="31">
        <v>15.33</v>
      </c>
      <c r="L17" s="31">
        <v>0</v>
      </c>
      <c r="M17" s="31">
        <v>8.2170000000000005</v>
      </c>
      <c r="N17" s="31">
        <v>10.95</v>
      </c>
      <c r="O17" s="31">
        <v>0</v>
      </c>
      <c r="P17" s="31">
        <v>0</v>
      </c>
      <c r="Q17" s="31">
        <v>0</v>
      </c>
      <c r="U17">
        <v>14</v>
      </c>
      <c r="V17" s="16">
        <v>24.27</v>
      </c>
      <c r="W17" s="16">
        <v>15.53</v>
      </c>
      <c r="X17" s="16"/>
      <c r="Y17" s="16">
        <v>8.92</v>
      </c>
      <c r="Z17" s="16">
        <v>13.9</v>
      </c>
      <c r="AA17" s="16"/>
      <c r="AB17" s="16">
        <v>9.48</v>
      </c>
      <c r="AC17" s="16">
        <v>3.64</v>
      </c>
      <c r="AD17" s="16">
        <v>7.03</v>
      </c>
      <c r="AE17" s="16"/>
      <c r="AF17" s="16"/>
      <c r="AG17" s="16"/>
      <c r="AH17" s="16"/>
      <c r="AI17" s="16"/>
      <c r="AJ17" s="16"/>
      <c r="AK17" s="16"/>
    </row>
    <row r="18" spans="2:37" x14ac:dyDescent="0.2">
      <c r="B18">
        <v>15</v>
      </c>
      <c r="C18" s="31">
        <v>26.12</v>
      </c>
      <c r="D18" s="31">
        <v>0</v>
      </c>
      <c r="E18" s="31">
        <v>0</v>
      </c>
      <c r="F18" s="31">
        <v>13.39</v>
      </c>
      <c r="G18" s="31">
        <v>13.5</v>
      </c>
      <c r="H18" s="31">
        <v>9.8800000000000008</v>
      </c>
      <c r="I18" s="31">
        <v>6.1429999999999998</v>
      </c>
      <c r="J18" s="31">
        <v>17.78</v>
      </c>
      <c r="K18" s="31">
        <v>20.7</v>
      </c>
      <c r="L18" s="31">
        <v>0</v>
      </c>
      <c r="M18" s="31">
        <v>1.0489999999999999</v>
      </c>
      <c r="N18" s="31">
        <v>2.0030000000000001</v>
      </c>
      <c r="O18" s="31">
        <v>0</v>
      </c>
      <c r="P18" s="31">
        <v>8.8190000000000008</v>
      </c>
      <c r="Q18" s="31"/>
      <c r="U18">
        <v>15</v>
      </c>
      <c r="V18" s="16">
        <v>24.37</v>
      </c>
      <c r="W18" s="16">
        <v>15.87</v>
      </c>
      <c r="X18" s="16"/>
      <c r="Y18" s="16">
        <v>8.56</v>
      </c>
      <c r="Z18" s="16">
        <v>13.77</v>
      </c>
      <c r="AA18" s="16"/>
      <c r="AB18" s="16">
        <v>3.47</v>
      </c>
      <c r="AC18" s="16">
        <v>1.55</v>
      </c>
      <c r="AD18" s="16">
        <v>9.49</v>
      </c>
      <c r="AE18" s="16"/>
      <c r="AF18" s="16"/>
      <c r="AG18" s="16"/>
      <c r="AH18" s="16"/>
      <c r="AI18" s="16"/>
      <c r="AJ18" s="16"/>
      <c r="AK18" s="16"/>
    </row>
    <row r="19" spans="2:37" x14ac:dyDescent="0.2">
      <c r="B19">
        <v>16</v>
      </c>
      <c r="C19" s="31">
        <v>34.36</v>
      </c>
      <c r="D19" s="31">
        <v>13.69</v>
      </c>
      <c r="E19" s="31">
        <v>0</v>
      </c>
      <c r="F19" s="31">
        <v>7.806</v>
      </c>
      <c r="G19" s="31">
        <v>0</v>
      </c>
      <c r="H19" s="31">
        <v>4.1619999999999999</v>
      </c>
      <c r="I19" s="31">
        <v>1.8360000000000001</v>
      </c>
      <c r="J19" s="31">
        <v>10.97</v>
      </c>
      <c r="K19" s="31">
        <v>12.13</v>
      </c>
      <c r="L19" s="31">
        <v>6.8970000000000002</v>
      </c>
      <c r="M19" s="31">
        <v>2.59</v>
      </c>
      <c r="N19" s="31">
        <v>21.58</v>
      </c>
      <c r="O19" s="31">
        <v>0</v>
      </c>
      <c r="P19" s="31">
        <v>10.79</v>
      </c>
      <c r="Q19" s="31"/>
      <c r="U19">
        <v>16</v>
      </c>
      <c r="V19" s="16">
        <v>12.08</v>
      </c>
      <c r="W19" s="16">
        <v>3.77</v>
      </c>
      <c r="X19" s="16"/>
      <c r="Y19" s="16">
        <v>6.23</v>
      </c>
      <c r="Z19" s="16">
        <v>13.97</v>
      </c>
      <c r="AA19" s="16"/>
      <c r="AB19" s="16">
        <v>5.83</v>
      </c>
      <c r="AC19" s="16">
        <v>3.11</v>
      </c>
      <c r="AD19" s="16">
        <v>11.05</v>
      </c>
      <c r="AE19" s="16"/>
      <c r="AF19" s="16"/>
      <c r="AG19" s="16"/>
      <c r="AH19" s="16"/>
      <c r="AI19" s="16"/>
      <c r="AJ19" s="16"/>
      <c r="AK19" s="16"/>
    </row>
    <row r="20" spans="2:37" x14ac:dyDescent="0.2">
      <c r="B20">
        <v>17</v>
      </c>
      <c r="C20" s="31">
        <v>12.84</v>
      </c>
      <c r="D20" s="31">
        <v>12.18</v>
      </c>
      <c r="E20" s="31">
        <v>0</v>
      </c>
      <c r="F20" s="31">
        <v>16.04</v>
      </c>
      <c r="G20" s="31">
        <v>11.2</v>
      </c>
      <c r="H20" s="31">
        <v>19.829999999999998</v>
      </c>
      <c r="I20" s="31">
        <v>0.60929999999999995</v>
      </c>
      <c r="J20" s="31">
        <v>9.3249999999999993</v>
      </c>
      <c r="K20" s="31">
        <v>6.1120000000000001</v>
      </c>
      <c r="L20" s="31">
        <v>5.5750000000000002</v>
      </c>
      <c r="M20" s="31">
        <v>3.5289999999999999</v>
      </c>
      <c r="N20" s="31">
        <v>0</v>
      </c>
      <c r="O20" s="31">
        <v>0</v>
      </c>
      <c r="P20" s="31">
        <v>0</v>
      </c>
      <c r="Q20" s="31"/>
      <c r="U20">
        <v>17</v>
      </c>
      <c r="V20" s="16">
        <v>24.44</v>
      </c>
      <c r="W20" s="16">
        <v>20.65</v>
      </c>
      <c r="X20" s="16"/>
      <c r="Y20" s="16"/>
      <c r="Z20" s="16"/>
      <c r="AA20" s="16"/>
      <c r="AB20" s="16">
        <v>5.86</v>
      </c>
      <c r="AC20" s="16">
        <v>3.41</v>
      </c>
      <c r="AD20" s="16">
        <v>10.85</v>
      </c>
      <c r="AE20" s="16"/>
      <c r="AF20" s="16"/>
      <c r="AG20" s="16"/>
      <c r="AH20" s="16"/>
      <c r="AI20" s="16"/>
      <c r="AJ20" s="16"/>
      <c r="AK20" s="16"/>
    </row>
    <row r="21" spans="2:37" x14ac:dyDescent="0.2">
      <c r="B21">
        <v>18</v>
      </c>
      <c r="C21" s="31">
        <v>23.4</v>
      </c>
      <c r="D21" s="31">
        <v>0</v>
      </c>
      <c r="E21" s="31">
        <v>49.98</v>
      </c>
      <c r="F21" s="31">
        <v>35.32</v>
      </c>
      <c r="G21" s="31">
        <v>0</v>
      </c>
      <c r="H21" s="31">
        <v>8.093</v>
      </c>
      <c r="I21" s="31">
        <v>5.7450000000000001</v>
      </c>
      <c r="J21" s="31">
        <v>7.5970000000000004</v>
      </c>
      <c r="K21" s="31">
        <v>0</v>
      </c>
      <c r="L21" s="31">
        <v>12.95</v>
      </c>
      <c r="M21" s="31">
        <v>0</v>
      </c>
      <c r="N21" s="31">
        <v>3.851</v>
      </c>
      <c r="O21" s="31">
        <v>0</v>
      </c>
      <c r="P21" s="31"/>
      <c r="Q21" s="31"/>
      <c r="U21">
        <v>18</v>
      </c>
      <c r="V21" s="16">
        <v>24.64</v>
      </c>
      <c r="W21" s="16">
        <v>21.14</v>
      </c>
      <c r="X21" s="16"/>
      <c r="Y21" s="16"/>
      <c r="Z21" s="16"/>
      <c r="AA21" s="16"/>
      <c r="AB21" s="16">
        <v>5.83</v>
      </c>
      <c r="AC21" s="16"/>
      <c r="AD21" s="16">
        <v>8.0500000000000007</v>
      </c>
      <c r="AE21" s="16"/>
      <c r="AF21" s="16"/>
      <c r="AG21" s="16"/>
      <c r="AH21" s="16"/>
      <c r="AI21" s="16"/>
      <c r="AJ21" s="16"/>
      <c r="AK21" s="16"/>
    </row>
    <row r="22" spans="2:37" x14ac:dyDescent="0.2">
      <c r="B22">
        <v>19</v>
      </c>
      <c r="C22" s="31">
        <v>21.87</v>
      </c>
      <c r="D22" s="31">
        <v>43.94</v>
      </c>
      <c r="E22" s="31">
        <v>9.7249999999999996</v>
      </c>
      <c r="F22" s="31">
        <v>1.3620000000000001</v>
      </c>
      <c r="G22" s="31">
        <v>25.95</v>
      </c>
      <c r="H22" s="31">
        <v>11.73</v>
      </c>
      <c r="I22" s="31">
        <v>5.3109999999999999</v>
      </c>
      <c r="J22" s="31">
        <v>4.7350000000000003</v>
      </c>
      <c r="K22" s="31">
        <v>14.68</v>
      </c>
      <c r="L22" s="31">
        <v>2.9790000000000001</v>
      </c>
      <c r="M22" s="31">
        <v>6.55</v>
      </c>
      <c r="N22" s="31">
        <v>14.51</v>
      </c>
      <c r="O22" s="31">
        <v>0</v>
      </c>
      <c r="P22" s="31"/>
      <c r="Q22" s="31"/>
      <c r="U22">
        <v>19</v>
      </c>
      <c r="V22" s="16">
        <v>7.33</v>
      </c>
      <c r="W22" s="16">
        <v>20.68</v>
      </c>
      <c r="X22" s="16"/>
      <c r="Y22" s="16"/>
      <c r="Z22" s="16"/>
      <c r="AA22" s="16"/>
      <c r="AB22" s="16"/>
      <c r="AC22" s="16"/>
      <c r="AD22" s="16">
        <v>8.59</v>
      </c>
      <c r="AE22" s="16"/>
      <c r="AF22" s="16"/>
      <c r="AG22" s="16"/>
      <c r="AH22" s="16"/>
      <c r="AI22" s="16"/>
      <c r="AJ22" s="16"/>
      <c r="AK22" s="16"/>
    </row>
    <row r="23" spans="2:37" x14ac:dyDescent="0.2">
      <c r="B23">
        <v>20</v>
      </c>
      <c r="C23" s="31">
        <v>0</v>
      </c>
      <c r="D23" s="31">
        <v>57.39</v>
      </c>
      <c r="E23" s="31"/>
      <c r="F23" s="31"/>
      <c r="G23" s="31">
        <v>0</v>
      </c>
      <c r="H23" s="31">
        <v>0</v>
      </c>
      <c r="I23" s="31">
        <v>0</v>
      </c>
      <c r="J23" s="31">
        <v>0</v>
      </c>
      <c r="K23" s="31">
        <v>20.54</v>
      </c>
      <c r="L23" s="31">
        <v>0</v>
      </c>
      <c r="M23" s="31"/>
      <c r="N23" s="31">
        <v>0</v>
      </c>
      <c r="O23" s="31">
        <v>0</v>
      </c>
      <c r="P23" s="31"/>
      <c r="Q23" s="31"/>
      <c r="U23">
        <v>20</v>
      </c>
      <c r="V23" s="16">
        <v>17.72</v>
      </c>
      <c r="W23" s="16">
        <v>6.7</v>
      </c>
      <c r="X23" s="16"/>
      <c r="Y23" s="16"/>
      <c r="Z23" s="16"/>
      <c r="AA23" s="16"/>
      <c r="AB23" s="16"/>
      <c r="AC23" s="16"/>
      <c r="AD23" s="16">
        <v>8.6199999999999992</v>
      </c>
      <c r="AE23" s="16"/>
      <c r="AF23" s="16"/>
      <c r="AG23" s="16"/>
      <c r="AH23" s="16"/>
      <c r="AI23" s="16"/>
      <c r="AJ23" s="16"/>
      <c r="AK23" s="16"/>
    </row>
    <row r="24" spans="2:37" x14ac:dyDescent="0.2">
      <c r="B24">
        <v>21</v>
      </c>
      <c r="C24" s="31">
        <v>17.87</v>
      </c>
      <c r="D24" s="31">
        <v>23.62</v>
      </c>
      <c r="E24" s="31"/>
      <c r="F24" s="31"/>
      <c r="G24" s="31">
        <v>16.329999999999998</v>
      </c>
      <c r="H24" s="31">
        <v>0</v>
      </c>
      <c r="I24" s="31">
        <v>1.915</v>
      </c>
      <c r="J24" s="31">
        <v>0</v>
      </c>
      <c r="K24" s="31">
        <v>25.56</v>
      </c>
      <c r="L24" s="31"/>
      <c r="M24" s="31"/>
      <c r="N24" s="31">
        <v>6.7549999999999999</v>
      </c>
      <c r="O24" s="31">
        <v>0</v>
      </c>
      <c r="P24" s="31"/>
      <c r="Q24" s="31"/>
      <c r="U24">
        <v>21</v>
      </c>
      <c r="V24" s="16">
        <v>23.77</v>
      </c>
      <c r="W24" s="16">
        <v>5.93</v>
      </c>
      <c r="X24" s="16"/>
      <c r="Y24" s="16"/>
      <c r="Z24" s="16"/>
      <c r="AA24" s="16"/>
      <c r="AB24" s="16"/>
      <c r="AC24" s="16"/>
      <c r="AD24" s="16">
        <v>8.9499999999999993</v>
      </c>
      <c r="AE24" s="16"/>
      <c r="AF24" s="16"/>
      <c r="AG24" s="16"/>
      <c r="AH24" s="16"/>
      <c r="AI24" s="16"/>
      <c r="AJ24" s="16"/>
      <c r="AK24" s="16"/>
    </row>
    <row r="25" spans="2:37" x14ac:dyDescent="0.2">
      <c r="B25">
        <v>22</v>
      </c>
      <c r="C25" s="31">
        <v>13.31</v>
      </c>
      <c r="D25" s="31">
        <v>66.34</v>
      </c>
      <c r="E25" s="31"/>
      <c r="F25" s="31"/>
      <c r="G25" s="31">
        <v>12.51</v>
      </c>
      <c r="H25" s="31"/>
      <c r="I25" s="31">
        <v>2.46</v>
      </c>
      <c r="J25" s="31">
        <v>0</v>
      </c>
      <c r="K25" s="31">
        <v>21.98</v>
      </c>
      <c r="L25" s="31"/>
      <c r="M25" s="31"/>
      <c r="N25" s="31">
        <v>4.9400000000000004</v>
      </c>
      <c r="O25" s="31">
        <v>0</v>
      </c>
      <c r="P25" s="31"/>
      <c r="Q25" s="31"/>
      <c r="U25">
        <v>22</v>
      </c>
      <c r="V25" s="16"/>
      <c r="W25" s="16">
        <v>18.89</v>
      </c>
      <c r="X25" s="16"/>
      <c r="Y25" s="16"/>
      <c r="Z25" s="16"/>
      <c r="AA25" s="16"/>
      <c r="AB25" s="16"/>
      <c r="AC25" s="16"/>
      <c r="AD25" s="16">
        <v>7.32</v>
      </c>
      <c r="AE25" s="16"/>
      <c r="AF25" s="16"/>
      <c r="AG25" s="16"/>
      <c r="AH25" s="16"/>
      <c r="AI25" s="16"/>
      <c r="AJ25" s="16"/>
      <c r="AK25" s="16"/>
    </row>
    <row r="26" spans="2:37" x14ac:dyDescent="0.2">
      <c r="B26">
        <v>23</v>
      </c>
      <c r="C26" s="31">
        <v>0</v>
      </c>
      <c r="D26" s="31">
        <v>79.23</v>
      </c>
      <c r="E26" s="31"/>
      <c r="F26" s="31"/>
      <c r="G26" s="31">
        <v>67.23</v>
      </c>
      <c r="H26" s="31"/>
      <c r="I26" s="31">
        <v>0</v>
      </c>
      <c r="J26" s="31">
        <v>11.05</v>
      </c>
      <c r="K26" s="31">
        <v>33.56</v>
      </c>
      <c r="L26" s="31"/>
      <c r="M26" s="31"/>
      <c r="N26" s="31">
        <v>0</v>
      </c>
      <c r="O26" s="31">
        <v>0</v>
      </c>
      <c r="P26" s="31"/>
      <c r="Q26" s="31"/>
      <c r="U26">
        <v>23</v>
      </c>
      <c r="V26" s="16"/>
      <c r="W26" s="16">
        <v>12.25</v>
      </c>
      <c r="X26" s="16"/>
      <c r="Y26" s="16"/>
      <c r="Z26" s="16"/>
      <c r="AA26" s="16"/>
      <c r="AB26" s="16"/>
      <c r="AC26" s="16"/>
      <c r="AD26" s="16">
        <v>8.2899999999999991</v>
      </c>
      <c r="AE26" s="16"/>
      <c r="AF26" s="16"/>
      <c r="AG26" s="16"/>
      <c r="AH26" s="16"/>
      <c r="AI26" s="16"/>
      <c r="AJ26" s="16"/>
      <c r="AK26" s="16"/>
    </row>
    <row r="27" spans="2:37" x14ac:dyDescent="0.2">
      <c r="B27">
        <v>24</v>
      </c>
      <c r="C27" s="31"/>
      <c r="D27" s="31">
        <v>20.95</v>
      </c>
      <c r="E27" s="31"/>
      <c r="F27" s="31"/>
      <c r="G27" s="31">
        <v>71.510000000000005</v>
      </c>
      <c r="H27" s="31"/>
      <c r="I27" s="31">
        <v>0</v>
      </c>
      <c r="J27" s="31">
        <v>11.02</v>
      </c>
      <c r="K27" s="31">
        <v>1.6040000000000001</v>
      </c>
      <c r="L27" s="31"/>
      <c r="M27" s="31"/>
      <c r="N27" s="31"/>
      <c r="O27" s="31">
        <v>0</v>
      </c>
      <c r="P27" s="31"/>
      <c r="Q27" s="31"/>
      <c r="U27">
        <v>24</v>
      </c>
      <c r="V27" s="16"/>
      <c r="W27" s="16">
        <v>7.26</v>
      </c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</row>
    <row r="28" spans="2:37" x14ac:dyDescent="0.2">
      <c r="B28">
        <v>25</v>
      </c>
      <c r="C28" s="31"/>
      <c r="D28" s="31">
        <v>33.020000000000003</v>
      </c>
      <c r="E28" s="31"/>
      <c r="F28" s="31"/>
      <c r="G28" s="31">
        <v>8.5540000000000003</v>
      </c>
      <c r="H28" s="31"/>
      <c r="I28" s="31">
        <v>0</v>
      </c>
      <c r="J28" s="31">
        <v>0</v>
      </c>
      <c r="K28" s="31">
        <v>3.6829999999999998</v>
      </c>
      <c r="L28" s="31"/>
      <c r="M28" s="31"/>
      <c r="N28" s="31"/>
      <c r="O28" s="31">
        <v>0</v>
      </c>
      <c r="P28" s="31"/>
      <c r="Q28" s="31"/>
      <c r="U28">
        <v>25</v>
      </c>
      <c r="V28" s="16"/>
      <c r="W28" s="16">
        <v>11.58</v>
      </c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</row>
    <row r="29" spans="2:37" x14ac:dyDescent="0.2">
      <c r="B29">
        <v>26</v>
      </c>
      <c r="C29" s="31"/>
      <c r="D29" s="31">
        <v>43.4</v>
      </c>
      <c r="E29" s="31"/>
      <c r="F29" s="31"/>
      <c r="G29" s="31">
        <v>44</v>
      </c>
      <c r="H29" s="31"/>
      <c r="I29" s="31">
        <v>0</v>
      </c>
      <c r="J29" s="31">
        <v>7.1340000000000003</v>
      </c>
      <c r="K29" s="31">
        <v>0.9425</v>
      </c>
      <c r="L29" s="31"/>
      <c r="M29" s="31"/>
      <c r="N29" s="31"/>
      <c r="O29" s="31">
        <v>0</v>
      </c>
      <c r="P29" s="31"/>
      <c r="Q29" s="31"/>
      <c r="U29">
        <v>26</v>
      </c>
      <c r="V29" s="16"/>
      <c r="W29" s="16">
        <v>13.77</v>
      </c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</row>
    <row r="30" spans="2:37" x14ac:dyDescent="0.2">
      <c r="B30">
        <v>27</v>
      </c>
      <c r="C30" s="31"/>
      <c r="D30" s="31">
        <v>29.8</v>
      </c>
      <c r="E30" s="31"/>
      <c r="F30" s="31"/>
      <c r="G30" s="31">
        <v>9.9190000000000005</v>
      </c>
      <c r="H30" s="31"/>
      <c r="I30" s="31">
        <v>0</v>
      </c>
      <c r="J30" s="31">
        <v>3.9390000000000001</v>
      </c>
      <c r="K30" s="31">
        <v>3.6480000000000001</v>
      </c>
      <c r="L30" s="31"/>
      <c r="M30" s="31"/>
      <c r="N30" s="31"/>
      <c r="O30" s="31">
        <v>0</v>
      </c>
      <c r="P30" s="31"/>
      <c r="Q30" s="31"/>
      <c r="U30">
        <v>27</v>
      </c>
      <c r="V30" s="16"/>
      <c r="W30" s="16">
        <v>15.66</v>
      </c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</row>
    <row r="31" spans="2:37" x14ac:dyDescent="0.2">
      <c r="B31">
        <v>28</v>
      </c>
      <c r="C31" s="31"/>
      <c r="D31" s="31">
        <v>20.32</v>
      </c>
      <c r="E31" s="31"/>
      <c r="F31" s="31"/>
      <c r="G31" s="31"/>
      <c r="H31" s="31"/>
      <c r="I31" s="31">
        <v>10.17</v>
      </c>
      <c r="J31" s="31">
        <v>29.35</v>
      </c>
      <c r="K31" s="31">
        <v>4.3630000000000004</v>
      </c>
      <c r="L31" s="31"/>
      <c r="M31" s="31"/>
      <c r="N31" s="31"/>
      <c r="O31" s="31"/>
      <c r="P31" s="31"/>
      <c r="Q31" s="31"/>
      <c r="U31">
        <v>28</v>
      </c>
      <c r="V31" s="16"/>
      <c r="W31" s="16">
        <v>2.2400000000000002</v>
      </c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</row>
    <row r="32" spans="2:37" x14ac:dyDescent="0.2">
      <c r="B32">
        <v>29</v>
      </c>
      <c r="C32" s="31"/>
      <c r="D32" s="31">
        <v>10.02</v>
      </c>
      <c r="E32" s="31"/>
      <c r="F32" s="31"/>
      <c r="G32" s="31"/>
      <c r="H32" s="31"/>
      <c r="I32" s="31">
        <v>22.89</v>
      </c>
      <c r="J32" s="31">
        <v>0</v>
      </c>
      <c r="K32" s="31">
        <v>6.32</v>
      </c>
      <c r="L32" s="31"/>
      <c r="M32" s="31"/>
      <c r="N32" s="31"/>
      <c r="O32" s="31"/>
      <c r="P32" s="31"/>
      <c r="Q32" s="31"/>
      <c r="U32">
        <v>29</v>
      </c>
      <c r="V32" s="16"/>
      <c r="W32" s="16">
        <v>13.86</v>
      </c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</row>
    <row r="33" spans="1:37" x14ac:dyDescent="0.2">
      <c r="B33">
        <v>30</v>
      </c>
      <c r="C33" s="31"/>
      <c r="D33" s="31">
        <v>0</v>
      </c>
      <c r="E33" s="31"/>
      <c r="F33" s="31"/>
      <c r="G33" s="31"/>
      <c r="H33" s="31"/>
      <c r="I33" s="31">
        <v>19.38</v>
      </c>
      <c r="J33" s="31">
        <v>10.71</v>
      </c>
      <c r="K33" s="31"/>
      <c r="L33" s="31"/>
      <c r="M33" s="31"/>
      <c r="N33" s="31"/>
      <c r="O33" s="31"/>
      <c r="P33" s="31"/>
      <c r="Q33" s="31"/>
      <c r="U33">
        <v>30</v>
      </c>
      <c r="V33" s="16"/>
      <c r="W33" s="16">
        <v>18.920000000000002</v>
      </c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</row>
    <row r="34" spans="1:37" x14ac:dyDescent="0.2">
      <c r="B34">
        <v>31</v>
      </c>
      <c r="C34" s="31"/>
      <c r="D34" s="31">
        <v>0</v>
      </c>
      <c r="E34" s="31"/>
      <c r="F34" s="31"/>
      <c r="G34" s="31"/>
      <c r="H34" s="31"/>
      <c r="I34" s="31">
        <v>0</v>
      </c>
      <c r="J34" s="31">
        <v>32.44</v>
      </c>
      <c r="K34" s="31"/>
      <c r="L34" s="31"/>
      <c r="M34" s="31"/>
      <c r="N34" s="31"/>
      <c r="O34" s="31"/>
      <c r="P34" s="31"/>
      <c r="Q34" s="31"/>
      <c r="U34">
        <v>31</v>
      </c>
      <c r="V34" s="16"/>
      <c r="W34" s="16">
        <v>13.84</v>
      </c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</row>
    <row r="35" spans="1:37" x14ac:dyDescent="0.2">
      <c r="B35">
        <v>32</v>
      </c>
      <c r="C35" s="31"/>
      <c r="D35" s="31">
        <v>0</v>
      </c>
      <c r="E35" s="31"/>
      <c r="F35" s="31"/>
      <c r="G35" s="31"/>
      <c r="H35" s="31"/>
      <c r="I35" s="31">
        <v>0</v>
      </c>
      <c r="J35" s="31">
        <v>0</v>
      </c>
      <c r="K35" s="31"/>
      <c r="L35" s="31"/>
      <c r="M35" s="31"/>
      <c r="N35" s="31"/>
      <c r="O35" s="31"/>
      <c r="P35" s="31"/>
      <c r="Q35" s="31"/>
      <c r="U35">
        <v>32</v>
      </c>
      <c r="V35" s="16"/>
      <c r="W35" s="16">
        <v>13.93</v>
      </c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</row>
    <row r="36" spans="1:37" x14ac:dyDescent="0.2">
      <c r="B36">
        <v>33</v>
      </c>
      <c r="C36" s="31"/>
      <c r="D36" s="31">
        <v>7.944</v>
      </c>
      <c r="E36" s="31"/>
      <c r="F36" s="31"/>
      <c r="G36" s="31"/>
      <c r="H36" s="31"/>
      <c r="I36" s="31">
        <v>0</v>
      </c>
      <c r="J36" s="31">
        <v>36.85</v>
      </c>
      <c r="K36" s="31"/>
      <c r="L36" s="31"/>
      <c r="M36" s="31"/>
      <c r="N36" s="31"/>
      <c r="O36" s="31"/>
      <c r="P36" s="31"/>
      <c r="Q36" s="31"/>
      <c r="U36">
        <v>33</v>
      </c>
      <c r="V36" s="16"/>
      <c r="W36" s="16">
        <v>7.56</v>
      </c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</row>
    <row r="37" spans="1:37" x14ac:dyDescent="0.2">
      <c r="B37">
        <v>34</v>
      </c>
      <c r="C37" s="31"/>
      <c r="D37" s="31">
        <v>40.93</v>
      </c>
      <c r="E37" s="31"/>
      <c r="F37" s="31"/>
      <c r="G37" s="31"/>
      <c r="H37" s="31"/>
      <c r="I37" s="31">
        <v>0</v>
      </c>
      <c r="J37" s="31"/>
      <c r="K37" s="31"/>
      <c r="L37" s="31"/>
      <c r="M37" s="31"/>
      <c r="N37" s="31"/>
      <c r="O37" s="31"/>
      <c r="P37" s="31"/>
      <c r="Q37" s="31"/>
      <c r="U37">
        <v>34</v>
      </c>
      <c r="V37" s="16"/>
      <c r="W37" s="16">
        <v>16.3</v>
      </c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</row>
    <row r="38" spans="1:37" x14ac:dyDescent="0.2">
      <c r="B38">
        <v>35</v>
      </c>
      <c r="C38" s="31"/>
      <c r="D38" s="31">
        <v>45.86</v>
      </c>
      <c r="E38" s="31"/>
      <c r="F38" s="31"/>
      <c r="G38" s="31"/>
      <c r="H38" s="31"/>
      <c r="I38" s="31">
        <v>0</v>
      </c>
      <c r="J38" s="31"/>
      <c r="K38" s="31"/>
      <c r="L38" s="31"/>
      <c r="M38" s="31"/>
      <c r="N38" s="31"/>
      <c r="O38" s="31"/>
      <c r="P38" s="31"/>
      <c r="Q38" s="31"/>
      <c r="U38">
        <v>35</v>
      </c>
      <c r="V38" s="16"/>
      <c r="W38" s="16">
        <v>26.49</v>
      </c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</row>
    <row r="39" spans="1:37" x14ac:dyDescent="0.2">
      <c r="B39">
        <v>36</v>
      </c>
      <c r="C39" s="31"/>
      <c r="D39" s="31">
        <v>13.42</v>
      </c>
      <c r="E39" s="31"/>
      <c r="F39" s="31"/>
      <c r="G39" s="31"/>
      <c r="H39" s="31"/>
      <c r="I39" s="31">
        <v>0</v>
      </c>
      <c r="J39" s="31"/>
      <c r="K39" s="31"/>
      <c r="L39" s="31"/>
      <c r="M39" s="31"/>
      <c r="N39" s="31"/>
      <c r="O39" s="31"/>
      <c r="P39" s="31"/>
      <c r="Q39" s="31"/>
      <c r="U39">
        <v>36</v>
      </c>
      <c r="V39" s="16"/>
      <c r="W39" s="16">
        <v>11.11</v>
      </c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</row>
    <row r="40" spans="1:37" x14ac:dyDescent="0.2">
      <c r="B40">
        <v>37</v>
      </c>
      <c r="C40" s="31"/>
      <c r="D40" s="31">
        <v>50.16</v>
      </c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U40">
        <v>37</v>
      </c>
      <c r="V40" s="16"/>
      <c r="W40" s="16">
        <v>11.88</v>
      </c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</row>
    <row r="41" spans="1:37" x14ac:dyDescent="0.2">
      <c r="B41">
        <v>38</v>
      </c>
      <c r="C41" s="31"/>
      <c r="D41" s="31">
        <v>0</v>
      </c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U41">
        <v>38</v>
      </c>
      <c r="V41" s="16"/>
      <c r="W41" s="16">
        <v>4.3600000000000003</v>
      </c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</row>
    <row r="42" spans="1:37" x14ac:dyDescent="0.2">
      <c r="B42">
        <v>39</v>
      </c>
      <c r="C42" s="31"/>
      <c r="D42" s="31">
        <v>5.8070000000000004</v>
      </c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V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</row>
    <row r="43" spans="1:37" x14ac:dyDescent="0.2">
      <c r="B43">
        <v>40</v>
      </c>
      <c r="C43" s="31"/>
      <c r="D43" s="31">
        <v>18.37</v>
      </c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V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7" x14ac:dyDescent="0.2">
      <c r="B44">
        <v>41</v>
      </c>
      <c r="C44" s="31"/>
      <c r="D44" s="31">
        <v>17.23</v>
      </c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V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7" ht="15" x14ac:dyDescent="0.25">
      <c r="A45" s="5"/>
      <c r="B45">
        <v>42</v>
      </c>
      <c r="C45" s="31"/>
      <c r="D45" s="31">
        <v>10.29</v>
      </c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V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</row>
    <row r="46" spans="1:37" x14ac:dyDescent="0.2">
      <c r="B46">
        <v>43</v>
      </c>
      <c r="C46" s="31"/>
      <c r="D46" s="31">
        <v>5.4109999999999996</v>
      </c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</row>
    <row r="47" spans="1:37" x14ac:dyDescent="0.2">
      <c r="B47">
        <v>44</v>
      </c>
      <c r="C47" s="31"/>
      <c r="D47" s="31">
        <v>0</v>
      </c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V47" s="3"/>
      <c r="W47" s="12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spans="1:37" x14ac:dyDescent="0.2">
      <c r="B48">
        <v>45</v>
      </c>
      <c r="C48" s="31"/>
      <c r="D48" s="31">
        <v>0</v>
      </c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V48" s="3"/>
      <c r="W48" s="12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spans="2:36" x14ac:dyDescent="0.2">
      <c r="B49">
        <v>46</v>
      </c>
      <c r="C49" s="31"/>
      <c r="D49" s="31">
        <v>26.93</v>
      </c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V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</row>
    <row r="50" spans="2:36" x14ac:dyDescent="0.2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2:36" x14ac:dyDescent="0.2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</row>
    <row r="52" spans="2:36" x14ac:dyDescent="0.2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2:36" x14ac:dyDescent="0.2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</row>
    <row r="54" spans="2:36" x14ac:dyDescent="0.2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</row>
    <row r="55" spans="2:36" x14ac:dyDescent="0.2"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</row>
    <row r="56" spans="2:36" x14ac:dyDescent="0.2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</row>
    <row r="57" spans="2:36" x14ac:dyDescent="0.2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</row>
    <row r="58" spans="2:36" x14ac:dyDescent="0.2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2:36" x14ac:dyDescent="0.2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2:36" x14ac:dyDescent="0.2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</row>
    <row r="61" spans="2:36" x14ac:dyDescent="0.2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2:36" x14ac:dyDescent="0.2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2:36" x14ac:dyDescent="0.2"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</row>
    <row r="64" spans="2:36" x14ac:dyDescent="0.2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</row>
    <row r="65" spans="3:35" x14ac:dyDescent="0.2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</row>
    <row r="66" spans="3:35" x14ac:dyDescent="0.2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</row>
    <row r="67" spans="3:35" x14ac:dyDescent="0.2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</row>
    <row r="68" spans="3:35" x14ac:dyDescent="0.2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</row>
    <row r="69" spans="3:35" x14ac:dyDescent="0.2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</row>
    <row r="70" spans="3:35" x14ac:dyDescent="0.2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3:35" x14ac:dyDescent="0.2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3:35" x14ac:dyDescent="0.2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</row>
    <row r="73" spans="3:35" x14ac:dyDescent="0.2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3:35" x14ac:dyDescent="0.2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3:35" x14ac:dyDescent="0.2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</row>
    <row r="76" spans="3:35" x14ac:dyDescent="0.2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3:35" x14ac:dyDescent="0.2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3:35" x14ac:dyDescent="0.2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3:35" x14ac:dyDescent="0.2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3:35" x14ac:dyDescent="0.2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3:35" x14ac:dyDescent="0.2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3:35" x14ac:dyDescent="0.2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3:35" x14ac:dyDescent="0.2"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7"/>
  <sheetViews>
    <sheetView workbookViewId="0">
      <selection activeCell="D4" sqref="D4"/>
    </sheetView>
  </sheetViews>
  <sheetFormatPr defaultRowHeight="14.25" x14ac:dyDescent="0.2"/>
  <sheetData>
    <row r="1" spans="1:55" ht="15.75" thickBot="1" x14ac:dyDescent="0.3">
      <c r="A1" s="5" t="s">
        <v>41</v>
      </c>
      <c r="B1" s="38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T1" s="5" t="s">
        <v>39</v>
      </c>
      <c r="AM1" s="5" t="s">
        <v>44</v>
      </c>
    </row>
    <row r="2" spans="1:55" ht="15" x14ac:dyDescent="0.25">
      <c r="A2" t="s">
        <v>24</v>
      </c>
      <c r="B2" s="64" t="s">
        <v>3</v>
      </c>
      <c r="C2" s="63"/>
      <c r="D2" s="63" t="s">
        <v>40</v>
      </c>
      <c r="E2" s="63"/>
      <c r="F2" s="63" t="s">
        <v>26</v>
      </c>
      <c r="G2" s="63"/>
      <c r="H2" s="63" t="s">
        <v>25</v>
      </c>
      <c r="I2" s="63"/>
      <c r="J2" s="63" t="s">
        <v>31</v>
      </c>
      <c r="K2" s="63"/>
      <c r="L2" s="63" t="s">
        <v>30</v>
      </c>
      <c r="M2" s="63"/>
      <c r="N2" s="63" t="s">
        <v>29</v>
      </c>
      <c r="O2" s="63"/>
      <c r="P2" s="63" t="s">
        <v>20</v>
      </c>
      <c r="Q2" s="65"/>
      <c r="T2" t="s">
        <v>24</v>
      </c>
      <c r="U2" s="64" t="s">
        <v>3</v>
      </c>
      <c r="V2" s="63"/>
      <c r="W2" s="63" t="s">
        <v>40</v>
      </c>
      <c r="X2" s="63"/>
      <c r="Y2" s="63" t="s">
        <v>26</v>
      </c>
      <c r="Z2" s="63"/>
      <c r="AA2" s="63" t="s">
        <v>25</v>
      </c>
      <c r="AB2" s="63"/>
      <c r="AC2" s="63" t="s">
        <v>31</v>
      </c>
      <c r="AD2" s="63"/>
      <c r="AE2" s="63" t="s">
        <v>30</v>
      </c>
      <c r="AF2" s="63"/>
      <c r="AG2" s="63" t="s">
        <v>29</v>
      </c>
      <c r="AH2" s="63"/>
      <c r="AI2" s="63" t="s">
        <v>20</v>
      </c>
      <c r="AJ2" s="65"/>
      <c r="AM2" s="5" t="s">
        <v>24</v>
      </c>
      <c r="AN2" s="64" t="s">
        <v>3</v>
      </c>
      <c r="AO2" s="63"/>
      <c r="AP2" s="63" t="s">
        <v>40</v>
      </c>
      <c r="AQ2" s="63"/>
      <c r="AR2" s="63" t="s">
        <v>26</v>
      </c>
      <c r="AS2" s="63"/>
      <c r="AT2" s="63" t="s">
        <v>25</v>
      </c>
      <c r="AU2" s="63"/>
      <c r="AV2" s="63" t="s">
        <v>31</v>
      </c>
      <c r="AW2" s="63"/>
      <c r="AX2" s="63" t="s">
        <v>30</v>
      </c>
      <c r="AY2" s="63"/>
      <c r="AZ2" s="63" t="s">
        <v>29</v>
      </c>
      <c r="BA2" s="63"/>
      <c r="BB2" s="63" t="s">
        <v>20</v>
      </c>
      <c r="BC2" s="65"/>
    </row>
    <row r="3" spans="1:55" ht="15" x14ac:dyDescent="0.25">
      <c r="B3" s="14" t="s">
        <v>42</v>
      </c>
      <c r="C3" s="33" t="s">
        <v>43</v>
      </c>
      <c r="D3" s="33" t="s">
        <v>42</v>
      </c>
      <c r="E3" s="33" t="s">
        <v>43</v>
      </c>
      <c r="F3" s="33" t="s">
        <v>42</v>
      </c>
      <c r="G3" s="33" t="s">
        <v>43</v>
      </c>
      <c r="H3" s="33" t="s">
        <v>42</v>
      </c>
      <c r="I3" s="33" t="s">
        <v>43</v>
      </c>
      <c r="J3" s="33" t="s">
        <v>42</v>
      </c>
      <c r="K3" s="33" t="s">
        <v>43</v>
      </c>
      <c r="L3" s="33" t="s">
        <v>42</v>
      </c>
      <c r="M3" s="33" t="s">
        <v>43</v>
      </c>
      <c r="N3" s="33" t="s">
        <v>42</v>
      </c>
      <c r="O3" s="33" t="s">
        <v>43</v>
      </c>
      <c r="P3" s="33" t="s">
        <v>42</v>
      </c>
      <c r="Q3" s="15" t="s">
        <v>43</v>
      </c>
      <c r="U3" s="14" t="s">
        <v>42</v>
      </c>
      <c r="V3" s="33" t="s">
        <v>43</v>
      </c>
      <c r="W3" s="33" t="s">
        <v>42</v>
      </c>
      <c r="X3" s="33" t="s">
        <v>43</v>
      </c>
      <c r="Y3" s="33" t="s">
        <v>42</v>
      </c>
      <c r="Z3" s="33" t="s">
        <v>43</v>
      </c>
      <c r="AA3" s="33" t="s">
        <v>42</v>
      </c>
      <c r="AB3" s="33" t="s">
        <v>43</v>
      </c>
      <c r="AC3" s="33" t="s">
        <v>42</v>
      </c>
      <c r="AD3" s="33" t="s">
        <v>43</v>
      </c>
      <c r="AE3" s="33" t="s">
        <v>42</v>
      </c>
      <c r="AF3" s="33" t="s">
        <v>43</v>
      </c>
      <c r="AG3" s="33" t="s">
        <v>42</v>
      </c>
      <c r="AH3" s="33" t="s">
        <v>43</v>
      </c>
      <c r="AI3" s="33" t="s">
        <v>42</v>
      </c>
      <c r="AJ3" s="15" t="s">
        <v>43</v>
      </c>
      <c r="AN3" s="14" t="s">
        <v>42</v>
      </c>
      <c r="AO3" s="33" t="s">
        <v>43</v>
      </c>
      <c r="AP3" s="33" t="s">
        <v>42</v>
      </c>
      <c r="AQ3" s="33" t="s">
        <v>43</v>
      </c>
      <c r="AR3" s="33" t="s">
        <v>42</v>
      </c>
      <c r="AS3" s="33" t="s">
        <v>43</v>
      </c>
      <c r="AT3" s="33" t="s">
        <v>42</v>
      </c>
      <c r="AU3" s="33" t="s">
        <v>43</v>
      </c>
      <c r="AV3" s="33" t="s">
        <v>42</v>
      </c>
      <c r="AW3" s="33" t="s">
        <v>43</v>
      </c>
      <c r="AX3" s="33" t="s">
        <v>42</v>
      </c>
      <c r="AY3" s="33" t="s">
        <v>43</v>
      </c>
      <c r="AZ3" s="33" t="s">
        <v>42</v>
      </c>
      <c r="BA3" s="33" t="s">
        <v>43</v>
      </c>
      <c r="BB3" s="33" t="s">
        <v>42</v>
      </c>
      <c r="BC3" s="15" t="s">
        <v>43</v>
      </c>
    </row>
    <row r="4" spans="1:55" ht="15" x14ac:dyDescent="0.25">
      <c r="A4" s="11" t="s">
        <v>22</v>
      </c>
      <c r="B4" s="35">
        <v>5.6109999999999989</v>
      </c>
      <c r="C4" s="6">
        <v>2.6182178571428572</v>
      </c>
      <c r="D4" s="6">
        <v>1.3871555555555553</v>
      </c>
      <c r="E4" s="6">
        <v>1.4825026315789476</v>
      </c>
      <c r="F4" s="6">
        <v>1.6171200000000003</v>
      </c>
      <c r="G4" s="6">
        <v>1.8861298680851062</v>
      </c>
      <c r="H4" s="6">
        <v>3.8438000000000003</v>
      </c>
      <c r="I4" s="6">
        <v>2.4902627250000005</v>
      </c>
      <c r="J4" s="6">
        <v>2.9048333333333338</v>
      </c>
      <c r="K4" s="6">
        <v>1.4850701333333334</v>
      </c>
      <c r="L4" s="6">
        <v>1.4212833333333335</v>
      </c>
      <c r="M4" s="6">
        <v>0.78704814814814816</v>
      </c>
      <c r="N4" s="6">
        <v>0.76732857142857125</v>
      </c>
      <c r="O4" s="6">
        <v>0.37703636363636361</v>
      </c>
      <c r="P4" s="6">
        <v>0.16973333333333332</v>
      </c>
      <c r="Q4" s="36">
        <v>0.4931393022727274</v>
      </c>
      <c r="T4" s="11" t="s">
        <v>22</v>
      </c>
      <c r="U4" s="35">
        <v>1.8239999999999998</v>
      </c>
      <c r="V4" s="6">
        <v>4.5660714285714281</v>
      </c>
      <c r="W4" s="6">
        <v>5.3966666666666665</v>
      </c>
      <c r="X4" s="6">
        <v>14.888235294117646</v>
      </c>
      <c r="Y4" s="6">
        <v>6.6560001</v>
      </c>
      <c r="Z4" s="6">
        <v>16.125450930232557</v>
      </c>
      <c r="AA4" s="6">
        <v>9.3449999999999989</v>
      </c>
      <c r="AB4" s="6">
        <v>13.757473636363637</v>
      </c>
      <c r="AC4" s="6">
        <v>1.2383333333333333</v>
      </c>
      <c r="AD4" s="6">
        <v>4.1286130000000005</v>
      </c>
      <c r="AE4" s="6">
        <v>2.0383333333333336</v>
      </c>
      <c r="AF4" s="6">
        <v>5.4938095238095244</v>
      </c>
      <c r="AG4" s="6">
        <v>2.2050000000000001</v>
      </c>
      <c r="AH4" s="6">
        <v>5.2923529411764694</v>
      </c>
      <c r="AI4" s="6">
        <v>2.9299999999999997</v>
      </c>
      <c r="AJ4" s="36">
        <v>5.700214285714285</v>
      </c>
      <c r="AM4" s="11" t="s">
        <v>22</v>
      </c>
      <c r="AN4" s="35">
        <v>0.34573511999999995</v>
      </c>
      <c r="AO4" s="6">
        <v>0.39892776178571426</v>
      </c>
      <c r="AP4" s="6">
        <v>0.58251472222222223</v>
      </c>
      <c r="AQ4" s="6">
        <v>0.63219874117647068</v>
      </c>
      <c r="AR4" s="6">
        <v>0.33151016</v>
      </c>
      <c r="AS4" s="6">
        <v>0.62543969534883737</v>
      </c>
      <c r="AT4" s="6">
        <v>0.62935855000000007</v>
      </c>
      <c r="AU4" s="6">
        <v>0.69608622727272751</v>
      </c>
      <c r="AV4" s="6">
        <v>0.25498268333333335</v>
      </c>
      <c r="AW4" s="6">
        <v>0.49708690869565214</v>
      </c>
      <c r="AX4" s="6">
        <v>0.22361066666666665</v>
      </c>
      <c r="AY4" s="6">
        <v>0.47015280500000001</v>
      </c>
      <c r="AZ4" s="6">
        <v>0.18646252333333335</v>
      </c>
      <c r="BA4" s="6">
        <v>0.29349249999999999</v>
      </c>
      <c r="BB4" s="6">
        <v>0.4015454</v>
      </c>
      <c r="BC4" s="36">
        <v>0.44756992631578951</v>
      </c>
    </row>
    <row r="5" spans="1:55" ht="15.75" thickBot="1" x14ac:dyDescent="0.3">
      <c r="A5" s="11" t="s">
        <v>23</v>
      </c>
      <c r="B5" s="7">
        <v>0.61460702892173391</v>
      </c>
      <c r="C5" s="8">
        <v>0.45932813376965786</v>
      </c>
      <c r="D5" s="8">
        <v>0.36835630211609255</v>
      </c>
      <c r="E5" s="8">
        <v>0.24659055597713003</v>
      </c>
      <c r="F5" s="8">
        <v>0.26365559176066539</v>
      </c>
      <c r="G5" s="8">
        <v>0.24081093340983462</v>
      </c>
      <c r="H5" s="8">
        <v>1.0924201298035474</v>
      </c>
      <c r="I5" s="8">
        <v>0.33982942202596</v>
      </c>
      <c r="J5" s="8">
        <v>0.77138051209791658</v>
      </c>
      <c r="K5" s="8">
        <v>0.34917623723057173</v>
      </c>
      <c r="L5" s="8">
        <v>0.31758310767069731</v>
      </c>
      <c r="M5" s="8">
        <v>0.12649240220985478</v>
      </c>
      <c r="N5" s="8">
        <v>0.26655149302784664</v>
      </c>
      <c r="O5" s="8">
        <v>9.6660250422332269E-2</v>
      </c>
      <c r="P5" s="8">
        <v>9.2338744727106722E-2</v>
      </c>
      <c r="Q5" s="9">
        <v>0.10217660584782756</v>
      </c>
      <c r="T5" s="11" t="s">
        <v>23</v>
      </c>
      <c r="U5" s="7">
        <v>0.11039021695784453</v>
      </c>
      <c r="V5" s="8">
        <v>0.20896908665186573</v>
      </c>
      <c r="W5" s="8">
        <v>0.94275306063323638</v>
      </c>
      <c r="X5" s="8">
        <v>1.0525624001290668</v>
      </c>
      <c r="Y5" s="8">
        <v>1.7432659124247891</v>
      </c>
      <c r="Z5" s="8">
        <v>1.0449039842150287</v>
      </c>
      <c r="AA5" s="8">
        <v>0.64594246389804244</v>
      </c>
      <c r="AB5" s="8">
        <v>0.61589876944310695</v>
      </c>
      <c r="AC5" s="8">
        <v>0.15330615701196662</v>
      </c>
      <c r="AD5" s="8">
        <v>0.39928371956506248</v>
      </c>
      <c r="AE5" s="8">
        <v>0.60323249617742281</v>
      </c>
      <c r="AF5" s="8">
        <v>0.33877895321038176</v>
      </c>
      <c r="AG5" s="8">
        <v>0.66617189973759805</v>
      </c>
      <c r="AH5" s="8">
        <v>0.77377537467266755</v>
      </c>
      <c r="AI5" s="8">
        <v>1.302356837941635</v>
      </c>
      <c r="AJ5" s="9">
        <v>0.78514825786373854</v>
      </c>
      <c r="AM5" s="11" t="s">
        <v>23</v>
      </c>
      <c r="AN5" s="7">
        <v>1.4678934294709539E-2</v>
      </c>
      <c r="AO5" s="8">
        <v>2.9248749285450595E-2</v>
      </c>
      <c r="AP5" s="8">
        <v>3.6734337456703708E-2</v>
      </c>
      <c r="AQ5" s="8">
        <v>2.4394053561278339E-2</v>
      </c>
      <c r="AR5" s="8">
        <v>2.7221822625868877E-2</v>
      </c>
      <c r="AS5" s="8">
        <v>3.2215943298265201E-2</v>
      </c>
      <c r="AT5" s="8">
        <v>4.4490971879031935E-2</v>
      </c>
      <c r="AU5" s="8">
        <v>3.0653371576429195E-2</v>
      </c>
      <c r="AV5" s="8">
        <v>2.8985771864708795E-2</v>
      </c>
      <c r="AW5" s="8">
        <v>3.3999355841001541E-2</v>
      </c>
      <c r="AX5" s="8">
        <v>4.0817930649145441E-2</v>
      </c>
      <c r="AY5" s="8">
        <v>3.4310578985975546E-2</v>
      </c>
      <c r="AZ5" s="8">
        <v>5.1027942993174071E-2</v>
      </c>
      <c r="BA5" s="8">
        <v>2.6193095850815352E-2</v>
      </c>
      <c r="BB5" s="8">
        <v>0.10213258839249104</v>
      </c>
      <c r="BC5" s="9">
        <v>5.2901172480235396E-2</v>
      </c>
    </row>
    <row r="6" spans="1:55" x14ac:dyDescent="0.2">
      <c r="A6">
        <v>1</v>
      </c>
      <c r="B6" s="34">
        <v>5.5709999999999997</v>
      </c>
      <c r="C6" s="34">
        <v>1.2030000000000001</v>
      </c>
      <c r="D6" s="34">
        <v>0.74009999999999998</v>
      </c>
      <c r="E6" s="34">
        <v>2.0779999999999998</v>
      </c>
      <c r="F6" s="34">
        <v>0.68259999999999998</v>
      </c>
      <c r="G6" s="34">
        <v>1.9179999999999999</v>
      </c>
      <c r="H6" s="34">
        <v>6.2409999999999997</v>
      </c>
      <c r="I6" s="34">
        <v>0</v>
      </c>
      <c r="J6" s="34">
        <v>1.718</v>
      </c>
      <c r="K6" s="34">
        <v>0.23230000000000001</v>
      </c>
      <c r="L6" s="34">
        <v>1.931</v>
      </c>
      <c r="M6" s="34">
        <v>0</v>
      </c>
      <c r="N6" s="34">
        <v>0.62139999999999995</v>
      </c>
      <c r="O6" s="34">
        <v>0</v>
      </c>
      <c r="P6" s="34">
        <v>0.56830000000000003</v>
      </c>
      <c r="Q6" s="34">
        <v>2.06</v>
      </c>
      <c r="T6">
        <v>1</v>
      </c>
      <c r="U6" s="16">
        <v>1.61</v>
      </c>
      <c r="V6" s="16">
        <v>4.4000000000000004</v>
      </c>
      <c r="W6" s="16">
        <v>5.33</v>
      </c>
      <c r="X6" s="16">
        <v>23.34</v>
      </c>
      <c r="Y6" s="16">
        <v>0.64</v>
      </c>
      <c r="Z6" s="16">
        <v>23.5</v>
      </c>
      <c r="AA6" s="16">
        <v>11.28</v>
      </c>
      <c r="AB6" s="16">
        <v>12.9</v>
      </c>
      <c r="AC6" s="16">
        <v>0.65</v>
      </c>
      <c r="AD6" s="16">
        <v>0.52</v>
      </c>
      <c r="AE6" s="16">
        <v>1.78</v>
      </c>
      <c r="AF6" s="16">
        <v>4.4000000000000004</v>
      </c>
      <c r="AG6" s="16">
        <v>3.74</v>
      </c>
      <c r="AH6" s="16">
        <v>5.09</v>
      </c>
      <c r="AI6" s="16">
        <v>3.91</v>
      </c>
      <c r="AJ6" s="16">
        <v>13.17</v>
      </c>
      <c r="AM6">
        <v>1</v>
      </c>
      <c r="AN6" s="16">
        <v>0.39200079999999998</v>
      </c>
      <c r="AO6" s="16">
        <v>0.24753430000000001</v>
      </c>
      <c r="AP6" s="16">
        <v>0.56821469999999996</v>
      </c>
      <c r="AQ6" s="16">
        <v>0.51116289999999998</v>
      </c>
      <c r="AR6" s="16">
        <v>0.43167349999999999</v>
      </c>
      <c r="AS6" s="16">
        <v>0.51438139999999999</v>
      </c>
      <c r="AT6" s="16">
        <v>0.74829920000000005</v>
      </c>
      <c r="AU6" s="16">
        <v>0.65786460000000002</v>
      </c>
      <c r="AV6" s="16">
        <v>0.2036472</v>
      </c>
      <c r="AW6" s="16">
        <v>0.28177609999999997</v>
      </c>
      <c r="AX6" s="16">
        <v>0.34189639999999999</v>
      </c>
      <c r="AY6" s="16">
        <v>0.40122639999999998</v>
      </c>
      <c r="AZ6" s="16">
        <v>0.41600799999999999</v>
      </c>
      <c r="BA6" s="16">
        <v>0.139677</v>
      </c>
      <c r="BB6" s="16">
        <v>0.54684339999999998</v>
      </c>
      <c r="BC6" s="16">
        <v>0.4636554</v>
      </c>
    </row>
    <row r="7" spans="1:55" x14ac:dyDescent="0.2">
      <c r="A7">
        <v>2</v>
      </c>
      <c r="B7" s="34">
        <v>4.274</v>
      </c>
      <c r="C7" s="34">
        <v>5.7270000000000003</v>
      </c>
      <c r="D7" s="34">
        <v>3.0840000000000001</v>
      </c>
      <c r="E7" s="34">
        <v>1.274</v>
      </c>
      <c r="F7" s="34">
        <v>1.8520000000000001</v>
      </c>
      <c r="G7" s="34">
        <v>2.3239999999999998</v>
      </c>
      <c r="H7" s="34">
        <v>3.0390000000000001</v>
      </c>
      <c r="I7" s="34">
        <v>3.4929999999999999</v>
      </c>
      <c r="J7" s="34">
        <v>4.2309999999999999</v>
      </c>
      <c r="K7" s="34">
        <v>0</v>
      </c>
      <c r="L7" s="34">
        <v>0.94750000000000001</v>
      </c>
      <c r="M7" s="34">
        <v>0</v>
      </c>
      <c r="N7" s="34">
        <v>0.61919999999999997</v>
      </c>
      <c r="O7" s="34">
        <v>0</v>
      </c>
      <c r="P7" s="34">
        <v>0</v>
      </c>
      <c r="Q7" s="34">
        <v>1.6279999999999999</v>
      </c>
      <c r="T7">
        <v>2</v>
      </c>
      <c r="U7" s="16">
        <v>1.98</v>
      </c>
      <c r="V7" s="16">
        <v>3.84</v>
      </c>
      <c r="W7" s="16">
        <v>5.99</v>
      </c>
      <c r="X7" s="16">
        <v>23.5</v>
      </c>
      <c r="Y7" s="16">
        <v>5.66</v>
      </c>
      <c r="Z7" s="16">
        <v>23.5</v>
      </c>
      <c r="AA7" s="16">
        <v>8.69</v>
      </c>
      <c r="AB7" s="16">
        <v>15.72</v>
      </c>
      <c r="AC7" s="16">
        <v>1.44</v>
      </c>
      <c r="AD7" s="16">
        <v>1.35</v>
      </c>
      <c r="AE7" s="16">
        <v>1.21</v>
      </c>
      <c r="AF7" s="16">
        <v>6.99</v>
      </c>
      <c r="AG7" s="16">
        <v>0.52</v>
      </c>
      <c r="AH7" s="16">
        <v>4.8</v>
      </c>
      <c r="AI7" s="16">
        <v>0.35</v>
      </c>
      <c r="AJ7" s="16">
        <v>12.64</v>
      </c>
      <c r="AM7">
        <v>2</v>
      </c>
      <c r="AN7" s="16">
        <v>0.30213770000000001</v>
      </c>
      <c r="AO7" s="16">
        <v>0.47958060000000002</v>
      </c>
      <c r="AP7" s="16">
        <v>0.53144880000000005</v>
      </c>
      <c r="AQ7" s="16">
        <v>0.57105709999999998</v>
      </c>
      <c r="AR7" s="16">
        <v>0.35415629999999998</v>
      </c>
      <c r="AS7" s="16">
        <v>0.76384549999999996</v>
      </c>
      <c r="AT7" s="16">
        <v>0.6145311</v>
      </c>
      <c r="AU7" s="16">
        <v>0.78920849999999998</v>
      </c>
      <c r="AV7" s="16">
        <v>0.25039040000000001</v>
      </c>
      <c r="AW7" s="16">
        <v>0.51950770000000002</v>
      </c>
      <c r="AX7" s="16">
        <v>0.16615579999999999</v>
      </c>
      <c r="AY7" s="16">
        <v>0.36552839999999998</v>
      </c>
      <c r="AZ7" s="16">
        <v>0.2268144</v>
      </c>
      <c r="BA7" s="16">
        <v>0.30611670000000002</v>
      </c>
      <c r="BB7" s="16">
        <v>0.45323289999999999</v>
      </c>
      <c r="BC7" s="16">
        <v>0.61540249999999996</v>
      </c>
    </row>
    <row r="8" spans="1:55" x14ac:dyDescent="0.2">
      <c r="A8">
        <v>3</v>
      </c>
      <c r="B8" s="34">
        <v>6.8879999999999999</v>
      </c>
      <c r="C8" s="34">
        <v>0.27250000000000002</v>
      </c>
      <c r="D8" s="34">
        <v>3.5249999999999999</v>
      </c>
      <c r="E8" s="34">
        <v>1.165</v>
      </c>
      <c r="F8" s="34">
        <v>1.5920000000000001</v>
      </c>
      <c r="G8" s="34">
        <v>2.1890000000000001</v>
      </c>
      <c r="H8" s="34">
        <v>5.2560000000000002</v>
      </c>
      <c r="I8" s="34">
        <v>2.0699999999999998</v>
      </c>
      <c r="J8" s="34">
        <v>2.1309999999999998</v>
      </c>
      <c r="K8" s="34">
        <v>0</v>
      </c>
      <c r="L8" s="34">
        <v>1.331</v>
      </c>
      <c r="M8" s="34">
        <v>0.80910000000000004</v>
      </c>
      <c r="N8" s="34">
        <v>1.069</v>
      </c>
      <c r="O8" s="34">
        <v>0</v>
      </c>
      <c r="P8" s="34">
        <v>0</v>
      </c>
      <c r="Q8" s="34">
        <v>1.273558</v>
      </c>
      <c r="T8">
        <v>3</v>
      </c>
      <c r="U8" s="16">
        <v>2.1800000000000002</v>
      </c>
      <c r="V8" s="16">
        <v>5.5</v>
      </c>
      <c r="W8" s="16">
        <v>9.49</v>
      </c>
      <c r="X8" s="16">
        <v>11.61</v>
      </c>
      <c r="Y8" s="16">
        <v>8.5200010000000006</v>
      </c>
      <c r="Z8" s="16">
        <v>11.01</v>
      </c>
      <c r="AA8" s="16">
        <v>8.6199999999999992</v>
      </c>
      <c r="AB8" s="16">
        <v>20.37</v>
      </c>
      <c r="AC8" s="16">
        <v>1.24</v>
      </c>
      <c r="AD8" s="16">
        <v>3.1680990000000002</v>
      </c>
      <c r="AE8" s="16">
        <v>4.97</v>
      </c>
      <c r="AF8" s="16">
        <v>4.8</v>
      </c>
      <c r="AG8" s="16">
        <v>0.52</v>
      </c>
      <c r="AH8" s="16">
        <v>4.04</v>
      </c>
      <c r="AI8" s="16">
        <v>4.53</v>
      </c>
      <c r="AJ8" s="16">
        <v>12.407819999999999</v>
      </c>
      <c r="AM8">
        <v>3</v>
      </c>
      <c r="AN8" s="16">
        <v>0.34843610000000003</v>
      </c>
      <c r="AO8" s="16">
        <v>3.7200400000000002E-2</v>
      </c>
      <c r="AP8" s="16">
        <v>0.64597099999999996</v>
      </c>
      <c r="AQ8" s="16">
        <v>0.67280390000000001</v>
      </c>
      <c r="AR8" s="16">
        <v>0.29364259999999998</v>
      </c>
      <c r="AS8" s="16">
        <v>0.58687460000000002</v>
      </c>
      <c r="AT8" s="16">
        <v>0.62183759999999999</v>
      </c>
      <c r="AU8" s="16">
        <v>0.76246939999999996</v>
      </c>
      <c r="AV8" s="16">
        <v>0.1625132</v>
      </c>
      <c r="AW8" s="16">
        <v>0.82894820000000002</v>
      </c>
      <c r="AX8" s="16">
        <v>0.10758819999999999</v>
      </c>
      <c r="AY8" s="16">
        <v>0.6067709</v>
      </c>
      <c r="AZ8" s="16">
        <v>8.4819779999999997E-2</v>
      </c>
      <c r="BA8" s="16">
        <v>0.31040820000000002</v>
      </c>
      <c r="BB8" s="16">
        <v>0.20455989999999999</v>
      </c>
      <c r="BC8" s="16">
        <v>0.84767250000000005</v>
      </c>
    </row>
    <row r="9" spans="1:55" x14ac:dyDescent="0.2">
      <c r="A9">
        <v>4</v>
      </c>
      <c r="B9" s="34">
        <v>7.0979999999999999</v>
      </c>
      <c r="C9" s="34">
        <v>0.64480000000000004</v>
      </c>
      <c r="D9" s="34">
        <v>1.0389999999999999</v>
      </c>
      <c r="E9" s="34">
        <v>3.3180000000000001</v>
      </c>
      <c r="F9" s="34">
        <v>1.9770000000000001</v>
      </c>
      <c r="G9" s="34">
        <v>1.639</v>
      </c>
      <c r="H9" s="34">
        <v>0</v>
      </c>
      <c r="I9" s="34">
        <v>2.601</v>
      </c>
      <c r="J9" s="34">
        <v>6.165</v>
      </c>
      <c r="K9" s="34">
        <v>0.27460000000000001</v>
      </c>
      <c r="L9" s="34">
        <v>2.7370000000000001</v>
      </c>
      <c r="M9" s="34">
        <v>1.454</v>
      </c>
      <c r="N9" s="34">
        <v>0</v>
      </c>
      <c r="O9" s="34">
        <v>0</v>
      </c>
      <c r="P9" s="34">
        <v>0.27189999999999998</v>
      </c>
      <c r="Q9" s="34">
        <v>2.2970000000000002</v>
      </c>
      <c r="T9">
        <v>4</v>
      </c>
      <c r="U9" s="16">
        <v>1.71</v>
      </c>
      <c r="V9" s="16">
        <v>4.8</v>
      </c>
      <c r="W9" s="16">
        <v>5.76</v>
      </c>
      <c r="X9" s="16">
        <v>22.77</v>
      </c>
      <c r="Y9" s="16">
        <v>1.1100000000000001</v>
      </c>
      <c r="Z9" s="16">
        <v>23.5</v>
      </c>
      <c r="AA9" s="16">
        <v>8.7899999999999991</v>
      </c>
      <c r="AB9" s="16">
        <v>12.9</v>
      </c>
      <c r="AC9" s="16">
        <v>1.64</v>
      </c>
      <c r="AD9" s="16">
        <v>3.17</v>
      </c>
      <c r="AE9" s="16">
        <v>1.84</v>
      </c>
      <c r="AF9" s="16">
        <v>2.98</v>
      </c>
      <c r="AG9" s="16">
        <v>2.4700000000000002</v>
      </c>
      <c r="AH9" s="16">
        <v>16.63</v>
      </c>
      <c r="AI9" s="16"/>
      <c r="AJ9" s="16">
        <v>10.85</v>
      </c>
      <c r="AM9">
        <v>4</v>
      </c>
      <c r="AN9" s="16">
        <v>0.35415150000000001</v>
      </c>
      <c r="AO9" s="16">
        <v>0.52016370000000001</v>
      </c>
      <c r="AP9" s="16">
        <v>0.69741739999999997</v>
      </c>
      <c r="AQ9" s="16">
        <v>0.69268470000000004</v>
      </c>
      <c r="AR9" s="16">
        <v>0.44939059999999997</v>
      </c>
      <c r="AS9" s="16">
        <v>0.4811434</v>
      </c>
      <c r="AT9" s="16">
        <v>0.53276630000000003</v>
      </c>
      <c r="AU9" s="16">
        <v>0.90540200000000004</v>
      </c>
      <c r="AV9" s="16">
        <v>0.36954110000000001</v>
      </c>
      <c r="AW9" s="16">
        <v>0.72063549999999998</v>
      </c>
      <c r="AX9" s="16">
        <v>0.26298549999999998</v>
      </c>
      <c r="AY9" s="16">
        <v>0.25157180000000001</v>
      </c>
      <c r="AZ9" s="16">
        <v>0.13279879999999999</v>
      </c>
      <c r="BA9" s="16">
        <v>0.26956910000000001</v>
      </c>
      <c r="BB9" s="16"/>
      <c r="BC9" s="16">
        <v>0.47394890000000001</v>
      </c>
    </row>
    <row r="10" spans="1:55" x14ac:dyDescent="0.2">
      <c r="A10">
        <v>5</v>
      </c>
      <c r="B10" s="34">
        <v>4.2240000000000002</v>
      </c>
      <c r="C10" s="34">
        <v>2.4990000000000001</v>
      </c>
      <c r="D10" s="34">
        <v>1.0229999999999999</v>
      </c>
      <c r="E10" s="34">
        <v>2.2759999999999998</v>
      </c>
      <c r="F10" s="34">
        <v>1.5920000000000001</v>
      </c>
      <c r="G10" s="34">
        <v>1.512</v>
      </c>
      <c r="H10" s="34">
        <v>4.6829999999999998</v>
      </c>
      <c r="I10" s="34">
        <v>4.4509999999999996</v>
      </c>
      <c r="J10" s="34">
        <v>1.5249999999999999</v>
      </c>
      <c r="K10" s="34">
        <v>1.4250039999999999</v>
      </c>
      <c r="L10" s="34">
        <v>0.73270000000000002</v>
      </c>
      <c r="M10" s="34">
        <v>1.353</v>
      </c>
      <c r="N10" s="34">
        <v>2.1930000000000001</v>
      </c>
      <c r="O10" s="34">
        <v>0</v>
      </c>
      <c r="P10" s="34">
        <v>0</v>
      </c>
      <c r="Q10" s="34">
        <v>0</v>
      </c>
      <c r="T10">
        <v>5</v>
      </c>
      <c r="U10" s="16">
        <v>1.64</v>
      </c>
      <c r="V10" s="16">
        <v>4.17</v>
      </c>
      <c r="W10" s="16">
        <v>1.18</v>
      </c>
      <c r="X10" s="16">
        <v>10.18</v>
      </c>
      <c r="Y10" s="16">
        <v>1.21</v>
      </c>
      <c r="Z10" s="16">
        <v>10.119999999999999</v>
      </c>
      <c r="AA10" s="16"/>
      <c r="AB10" s="16">
        <v>13.44</v>
      </c>
      <c r="AC10" s="16">
        <v>0.95</v>
      </c>
      <c r="AD10" s="16">
        <v>4.4000000000000004</v>
      </c>
      <c r="AE10" s="16">
        <v>0.92</v>
      </c>
      <c r="AF10" s="16">
        <v>3.77</v>
      </c>
      <c r="AG10" s="16">
        <v>1.58</v>
      </c>
      <c r="AH10" s="16">
        <v>6.09</v>
      </c>
      <c r="AI10" s="16"/>
      <c r="AJ10" s="16">
        <v>2.21</v>
      </c>
      <c r="AM10">
        <v>5</v>
      </c>
      <c r="AN10" s="16">
        <v>0.33194950000000001</v>
      </c>
      <c r="AO10" s="16">
        <v>0.32748569999999999</v>
      </c>
      <c r="AP10" s="16">
        <v>0.61791989999999997</v>
      </c>
      <c r="AQ10" s="16">
        <v>0.63038309999999997</v>
      </c>
      <c r="AR10" s="16">
        <v>0.28710330000000001</v>
      </c>
      <c r="AS10" s="16">
        <v>0.51667240000000003</v>
      </c>
      <c r="AT10" s="16"/>
      <c r="AU10" s="16">
        <v>0.57572840000000003</v>
      </c>
      <c r="AV10" s="16">
        <v>0.28419149999999999</v>
      </c>
      <c r="AW10" s="16">
        <v>0.50320050000000005</v>
      </c>
      <c r="AX10" s="16">
        <v>0.13783380000000001</v>
      </c>
      <c r="AY10" s="16">
        <v>0.27719329999999998</v>
      </c>
      <c r="AZ10" s="16">
        <v>8.4336560000000005E-2</v>
      </c>
      <c r="BA10" s="16">
        <v>0.41026879999999999</v>
      </c>
      <c r="BB10" s="16"/>
      <c r="BC10" s="16">
        <v>0.17865030000000001</v>
      </c>
    </row>
    <row r="11" spans="1:55" x14ac:dyDescent="0.2">
      <c r="A11">
        <v>6</v>
      </c>
      <c r="B11" s="34"/>
      <c r="C11" s="34">
        <v>0.6492</v>
      </c>
      <c r="D11" s="34">
        <v>1.02</v>
      </c>
      <c r="E11" s="34">
        <v>1.857</v>
      </c>
      <c r="F11" s="34">
        <v>3.4729999999999999</v>
      </c>
      <c r="G11" s="34">
        <v>1.8049999999999999</v>
      </c>
      <c r="H11" s="34"/>
      <c r="I11" s="34">
        <v>3.3639999999999999</v>
      </c>
      <c r="J11" s="34">
        <v>1.659</v>
      </c>
      <c r="K11" s="34">
        <v>1.4530000000000001</v>
      </c>
      <c r="L11" s="34">
        <v>0.84850000000000003</v>
      </c>
      <c r="M11" s="34">
        <v>0.26069999999999999</v>
      </c>
      <c r="N11" s="34">
        <v>0.37619999999999998</v>
      </c>
      <c r="O11" s="34">
        <v>0</v>
      </c>
      <c r="P11" s="34">
        <v>0.1782</v>
      </c>
      <c r="Q11" s="34">
        <v>2.0840000000000001</v>
      </c>
      <c r="T11">
        <v>6</v>
      </c>
      <c r="U11" s="16"/>
      <c r="V11" s="16">
        <v>6.79</v>
      </c>
      <c r="W11" s="16">
        <v>5.56</v>
      </c>
      <c r="X11" s="16">
        <v>10.18</v>
      </c>
      <c r="Y11" s="16">
        <v>1.21</v>
      </c>
      <c r="Z11" s="16">
        <v>10.119999999999999</v>
      </c>
      <c r="AA11" s="16"/>
      <c r="AB11" s="16">
        <v>13.44</v>
      </c>
      <c r="AC11" s="16">
        <v>1.51</v>
      </c>
      <c r="AD11" s="16">
        <v>2.0699999999999998</v>
      </c>
      <c r="AE11" s="16">
        <v>1.51</v>
      </c>
      <c r="AF11" s="16">
        <v>4.47</v>
      </c>
      <c r="AG11" s="16">
        <v>4.4000000000000004</v>
      </c>
      <c r="AH11" s="16">
        <v>5.0999999999999996</v>
      </c>
      <c r="AI11" s="16"/>
      <c r="AJ11" s="16">
        <v>2.2400000000000002</v>
      </c>
      <c r="AM11">
        <v>6</v>
      </c>
      <c r="AN11" s="16"/>
      <c r="AO11" s="16">
        <v>0.42810120000000002</v>
      </c>
      <c r="AP11" s="16">
        <v>0.66621909999999995</v>
      </c>
      <c r="AQ11" s="16">
        <v>0.81321200000000005</v>
      </c>
      <c r="AR11" s="16">
        <v>0.30606159999999999</v>
      </c>
      <c r="AS11" s="16">
        <v>0.65093820000000002</v>
      </c>
      <c r="AT11" s="16"/>
      <c r="AU11" s="16">
        <v>0.71737150000000005</v>
      </c>
      <c r="AV11" s="16">
        <v>0.25961269999999997</v>
      </c>
      <c r="AW11" s="16">
        <v>0.4060957</v>
      </c>
      <c r="AX11" s="16">
        <v>0.3252043</v>
      </c>
      <c r="AY11" s="16">
        <v>0.28014509999999998</v>
      </c>
      <c r="AZ11" s="16">
        <v>0.1739976</v>
      </c>
      <c r="BA11" s="16">
        <v>0.2005197</v>
      </c>
      <c r="BB11" s="16"/>
      <c r="BC11" s="16">
        <v>0.26203300000000002</v>
      </c>
    </row>
    <row r="12" spans="1:55" x14ac:dyDescent="0.2">
      <c r="A12">
        <v>7</v>
      </c>
      <c r="B12" s="34"/>
      <c r="C12" s="34">
        <v>2.6760000000000002</v>
      </c>
      <c r="D12" s="34">
        <v>0.6169</v>
      </c>
      <c r="E12" s="34">
        <v>7.5519999999999996</v>
      </c>
      <c r="F12" s="34">
        <v>0.94430000000000003</v>
      </c>
      <c r="G12" s="34">
        <v>5.2190000000000003</v>
      </c>
      <c r="H12" s="34"/>
      <c r="I12" s="34">
        <v>5.548</v>
      </c>
      <c r="J12" s="34"/>
      <c r="K12" s="34">
        <v>3.6560000000000001</v>
      </c>
      <c r="L12" s="34"/>
      <c r="M12" s="34">
        <v>0.88149999999999995</v>
      </c>
      <c r="N12" s="34">
        <v>0.49249999999999999</v>
      </c>
      <c r="O12" s="34">
        <v>0.51559999999999995</v>
      </c>
      <c r="P12" s="34"/>
      <c r="Q12" s="34">
        <v>1.95</v>
      </c>
      <c r="T12">
        <v>7</v>
      </c>
      <c r="U12" s="16"/>
      <c r="V12" s="16">
        <v>4.7300000000000004</v>
      </c>
      <c r="W12" s="16">
        <v>6.06</v>
      </c>
      <c r="X12" s="16">
        <v>6.96</v>
      </c>
      <c r="Y12" s="16">
        <v>11.48</v>
      </c>
      <c r="Z12" s="16">
        <v>9.9499999999999993</v>
      </c>
      <c r="AA12" s="16"/>
      <c r="AB12" s="16">
        <v>12.98</v>
      </c>
      <c r="AC12" s="16"/>
      <c r="AD12" s="16">
        <v>2.37</v>
      </c>
      <c r="AE12" s="16"/>
      <c r="AF12" s="16">
        <v>4.7</v>
      </c>
      <c r="AG12" s="16"/>
      <c r="AH12" s="16">
        <v>3.37</v>
      </c>
      <c r="AI12" s="16"/>
      <c r="AJ12" s="16">
        <v>4.83</v>
      </c>
      <c r="AM12">
        <v>7</v>
      </c>
      <c r="AN12" s="16"/>
      <c r="AO12" s="16">
        <v>0.46063710000000002</v>
      </c>
      <c r="AP12" s="16">
        <v>0.40248040000000002</v>
      </c>
      <c r="AQ12" s="16">
        <v>0.38296659999999999</v>
      </c>
      <c r="AR12" s="16">
        <v>0.2089107</v>
      </c>
      <c r="AS12" s="16">
        <v>0.57805119999999999</v>
      </c>
      <c r="AT12" s="16"/>
      <c r="AU12" s="16">
        <v>0.70814480000000002</v>
      </c>
      <c r="AV12" s="16"/>
      <c r="AW12" s="16">
        <v>0.4492352</v>
      </c>
      <c r="AX12" s="16"/>
      <c r="AY12" s="16">
        <v>0.40496359999999998</v>
      </c>
      <c r="AZ12" s="16"/>
      <c r="BA12" s="16">
        <v>0.2518687</v>
      </c>
      <c r="BB12" s="16"/>
      <c r="BC12" s="16">
        <v>0.58999299999999999</v>
      </c>
    </row>
    <row r="13" spans="1:55" x14ac:dyDescent="0.2">
      <c r="A13">
        <v>8</v>
      </c>
      <c r="B13" s="34"/>
      <c r="C13" s="34">
        <v>0.36930000000000002</v>
      </c>
      <c r="D13" s="34">
        <v>0.60829999999999995</v>
      </c>
      <c r="E13" s="34">
        <v>1.982</v>
      </c>
      <c r="F13" s="34">
        <v>1.766</v>
      </c>
      <c r="G13" s="34">
        <v>0</v>
      </c>
      <c r="H13" s="34"/>
      <c r="I13" s="34">
        <v>4.1319999999999997</v>
      </c>
      <c r="J13" s="34"/>
      <c r="K13" s="34">
        <v>0</v>
      </c>
      <c r="L13" s="34"/>
      <c r="M13" s="34">
        <v>1.6020000000000001</v>
      </c>
      <c r="N13" s="34"/>
      <c r="O13" s="34">
        <v>0</v>
      </c>
      <c r="P13" s="34"/>
      <c r="Q13" s="34">
        <v>0</v>
      </c>
      <c r="T13">
        <v>8</v>
      </c>
      <c r="U13" s="16"/>
      <c r="V13" s="16">
        <v>6.29</v>
      </c>
      <c r="W13" s="16">
        <v>0.91</v>
      </c>
      <c r="X13" s="16">
        <v>6.99</v>
      </c>
      <c r="Y13" s="16">
        <v>15.14</v>
      </c>
      <c r="Z13" s="16">
        <v>11.44439</v>
      </c>
      <c r="AA13" s="16"/>
      <c r="AB13" s="16">
        <v>12.58</v>
      </c>
      <c r="AC13" s="16"/>
      <c r="AD13" s="16">
        <v>3.57</v>
      </c>
      <c r="AE13" s="16"/>
      <c r="AF13" s="16">
        <v>6.46</v>
      </c>
      <c r="AG13" s="16"/>
      <c r="AH13" s="16">
        <v>2.87</v>
      </c>
      <c r="AI13" s="16"/>
      <c r="AJ13" s="16">
        <v>5.23</v>
      </c>
      <c r="AM13">
        <v>8</v>
      </c>
      <c r="AN13" s="16"/>
      <c r="AO13" s="16">
        <v>5.8904329999999998E-2</v>
      </c>
      <c r="AP13" s="16">
        <v>0.42402640000000003</v>
      </c>
      <c r="AQ13" s="16">
        <v>0.5523344</v>
      </c>
      <c r="AR13" s="16">
        <v>0.29666959999999998</v>
      </c>
      <c r="AS13" s="16">
        <v>0.50861820000000002</v>
      </c>
      <c r="AT13" s="16"/>
      <c r="AU13" s="16">
        <v>0.74614409999999998</v>
      </c>
      <c r="AV13" s="16"/>
      <c r="AW13" s="16">
        <v>0.50885579999999997</v>
      </c>
      <c r="AX13" s="16"/>
      <c r="AY13" s="16">
        <v>0.5400701</v>
      </c>
      <c r="AZ13" s="16"/>
      <c r="BA13" s="16">
        <v>0.30746980000000002</v>
      </c>
      <c r="BB13" s="16"/>
      <c r="BC13" s="16">
        <v>0.50650050000000002</v>
      </c>
    </row>
    <row r="14" spans="1:55" x14ac:dyDescent="0.2">
      <c r="A14">
        <v>9</v>
      </c>
      <c r="B14" s="34"/>
      <c r="C14" s="34">
        <v>0.28000000000000003</v>
      </c>
      <c r="D14" s="34">
        <v>0.82809999999999995</v>
      </c>
      <c r="E14" s="34">
        <v>0.43740000000000001</v>
      </c>
      <c r="F14" s="34">
        <v>1.792</v>
      </c>
      <c r="G14" s="34">
        <v>0.61460380000000003</v>
      </c>
      <c r="H14" s="34"/>
      <c r="I14" s="34">
        <v>2.516</v>
      </c>
      <c r="J14" s="34"/>
      <c r="K14" s="34">
        <v>0</v>
      </c>
      <c r="L14" s="34"/>
      <c r="M14" s="34">
        <v>0.63849999999999996</v>
      </c>
      <c r="N14" s="34"/>
      <c r="O14" s="34">
        <v>0</v>
      </c>
      <c r="P14" s="34"/>
      <c r="Q14" s="34">
        <v>0</v>
      </c>
      <c r="T14">
        <v>9</v>
      </c>
      <c r="U14" s="16"/>
      <c r="V14" s="16">
        <v>6.96</v>
      </c>
      <c r="W14" s="16">
        <v>8.2899999999999991</v>
      </c>
      <c r="X14" s="16">
        <v>17.82</v>
      </c>
      <c r="Y14" s="16">
        <v>13.37</v>
      </c>
      <c r="Z14" s="16">
        <v>8.7899999999999991</v>
      </c>
      <c r="AA14" s="16"/>
      <c r="AB14" s="16">
        <v>13.77</v>
      </c>
      <c r="AC14" s="16"/>
      <c r="AD14" s="16">
        <v>4.7300000000000004</v>
      </c>
      <c r="AE14" s="16"/>
      <c r="AF14" s="16">
        <v>9.35</v>
      </c>
      <c r="AG14" s="16"/>
      <c r="AH14" s="16">
        <v>3.24</v>
      </c>
      <c r="AI14" s="16"/>
      <c r="AJ14" s="16">
        <v>7.4</v>
      </c>
      <c r="AM14">
        <v>9</v>
      </c>
      <c r="AN14" s="16"/>
      <c r="AO14" s="16">
        <v>0.69280850000000005</v>
      </c>
      <c r="AP14" s="16">
        <v>0.68893479999999996</v>
      </c>
      <c r="AQ14" s="16">
        <v>0.31168319999999999</v>
      </c>
      <c r="AR14" s="16">
        <v>0.23969470000000001</v>
      </c>
      <c r="AS14" s="16">
        <v>0.56469590000000003</v>
      </c>
      <c r="AT14" s="16"/>
      <c r="AU14" s="16">
        <v>0.60036319999999999</v>
      </c>
      <c r="AV14" s="16"/>
      <c r="AW14" s="16">
        <v>0.45084180000000001</v>
      </c>
      <c r="AX14" s="16"/>
      <c r="AY14" s="16">
        <v>0.54667509999999997</v>
      </c>
      <c r="AZ14" s="16"/>
      <c r="BA14" s="16">
        <v>0.3606666</v>
      </c>
      <c r="BB14" s="16"/>
      <c r="BC14" s="16">
        <v>0.33869630000000001</v>
      </c>
    </row>
    <row r="15" spans="1:55" x14ac:dyDescent="0.2">
      <c r="A15">
        <v>10</v>
      </c>
      <c r="B15" s="34"/>
      <c r="C15" s="34">
        <v>2.944</v>
      </c>
      <c r="D15" s="34"/>
      <c r="E15" s="34">
        <v>0</v>
      </c>
      <c r="F15" s="34">
        <v>0.50029999999999997</v>
      </c>
      <c r="G15" s="34">
        <v>0.38850000000000001</v>
      </c>
      <c r="H15" s="34"/>
      <c r="I15" s="34">
        <v>6.3869999999999996</v>
      </c>
      <c r="J15" s="34"/>
      <c r="K15" s="34">
        <v>2.5339999999999998</v>
      </c>
      <c r="L15" s="34"/>
      <c r="M15" s="34">
        <v>1.0640000000000001</v>
      </c>
      <c r="N15" s="34"/>
      <c r="O15" s="34">
        <v>0.39140000000000003</v>
      </c>
      <c r="P15" s="34"/>
      <c r="Q15" s="34">
        <v>0</v>
      </c>
      <c r="T15">
        <v>10</v>
      </c>
      <c r="U15" s="16"/>
      <c r="V15" s="16">
        <v>4.7</v>
      </c>
      <c r="W15" s="16"/>
      <c r="X15" s="16">
        <v>17.989999999999998</v>
      </c>
      <c r="Y15" s="16">
        <v>8.2200000000000006</v>
      </c>
      <c r="Z15" s="16">
        <v>13.91</v>
      </c>
      <c r="AA15" s="16"/>
      <c r="AB15" s="16">
        <v>11.71</v>
      </c>
      <c r="AC15" s="16"/>
      <c r="AD15" s="16">
        <v>3.91</v>
      </c>
      <c r="AE15" s="16"/>
      <c r="AF15" s="16">
        <v>8.92</v>
      </c>
      <c r="AG15" s="16"/>
      <c r="AH15" s="16">
        <v>2.97</v>
      </c>
      <c r="AI15" s="16"/>
      <c r="AJ15" s="16">
        <v>7.03</v>
      </c>
      <c r="AM15">
        <v>10</v>
      </c>
      <c r="AN15" s="16"/>
      <c r="AO15" s="16">
        <v>0.35830220000000002</v>
      </c>
      <c r="AP15" s="16"/>
      <c r="AQ15" s="16">
        <v>0.38424229999999998</v>
      </c>
      <c r="AR15" s="16">
        <v>0.44779869999999999</v>
      </c>
      <c r="AS15" s="16">
        <v>0.2030399</v>
      </c>
      <c r="AT15" s="16"/>
      <c r="AU15" s="16">
        <v>0.75295769999999995</v>
      </c>
      <c r="AV15" s="16"/>
      <c r="AW15" s="16">
        <v>0.54323529999999998</v>
      </c>
      <c r="AX15" s="16"/>
      <c r="AY15" s="16">
        <v>0.55709660000000005</v>
      </c>
      <c r="AZ15" s="16"/>
      <c r="BA15" s="16">
        <v>0.20977879999999999</v>
      </c>
      <c r="BB15" s="16"/>
      <c r="BC15" s="16">
        <v>0.52269299999999996</v>
      </c>
    </row>
    <row r="16" spans="1:55" x14ac:dyDescent="0.2">
      <c r="A16">
        <v>11</v>
      </c>
      <c r="B16" s="34"/>
      <c r="C16" s="34">
        <v>1.0029999999999999</v>
      </c>
      <c r="D16" s="34"/>
      <c r="E16" s="34">
        <v>0.68659999999999999</v>
      </c>
      <c r="F16" s="34"/>
      <c r="G16" s="34">
        <v>0.97260000000000002</v>
      </c>
      <c r="H16" s="34"/>
      <c r="I16" s="34">
        <v>2.4329999999999998</v>
      </c>
      <c r="J16" s="34"/>
      <c r="K16" s="34">
        <v>9.532</v>
      </c>
      <c r="L16" s="34"/>
      <c r="M16" s="34">
        <v>0.38469999999999999</v>
      </c>
      <c r="N16" s="34"/>
      <c r="O16" s="34">
        <v>0</v>
      </c>
      <c r="P16" s="34"/>
      <c r="Q16" s="34">
        <v>0</v>
      </c>
      <c r="T16">
        <v>11</v>
      </c>
      <c r="U16" s="16"/>
      <c r="V16" s="16">
        <v>3.8</v>
      </c>
      <c r="W16" s="16"/>
      <c r="X16" s="16">
        <v>17.920000000000002</v>
      </c>
      <c r="Y16" s="16"/>
      <c r="Z16" s="16">
        <v>9.2899999999999991</v>
      </c>
      <c r="AA16" s="16"/>
      <c r="AB16" s="16">
        <v>14.04</v>
      </c>
      <c r="AC16" s="16"/>
      <c r="AD16" s="16">
        <v>4.7</v>
      </c>
      <c r="AE16" s="16"/>
      <c r="AF16" s="16">
        <v>5.04</v>
      </c>
      <c r="AG16" s="16"/>
      <c r="AH16" s="16">
        <v>7.36</v>
      </c>
      <c r="AI16" s="16"/>
      <c r="AJ16" s="16">
        <v>3.41</v>
      </c>
      <c r="AM16">
        <v>11</v>
      </c>
      <c r="AN16" s="16"/>
      <c r="AO16" s="16">
        <v>0.18017569999999999</v>
      </c>
      <c r="AP16" s="16"/>
      <c r="AQ16" s="16">
        <v>0.63478380000000001</v>
      </c>
      <c r="AR16" s="16"/>
      <c r="AS16" s="16">
        <v>0.78596379999999999</v>
      </c>
      <c r="AT16" s="16"/>
      <c r="AU16" s="16">
        <v>0.79316180000000003</v>
      </c>
      <c r="AV16" s="16"/>
      <c r="AW16" s="16">
        <v>0.54139289999999995</v>
      </c>
      <c r="AX16" s="16"/>
      <c r="AY16" s="16">
        <v>0.49315229999999999</v>
      </c>
      <c r="AZ16" s="16"/>
      <c r="BA16" s="16">
        <v>0.25474330000000001</v>
      </c>
      <c r="BB16" s="16"/>
      <c r="BC16" s="16">
        <v>0.47005409999999997</v>
      </c>
    </row>
    <row r="17" spans="1:55" x14ac:dyDescent="0.2">
      <c r="A17">
        <v>12</v>
      </c>
      <c r="B17" s="34"/>
      <c r="C17" s="34">
        <v>0.9839</v>
      </c>
      <c r="D17" s="34"/>
      <c r="E17" s="34">
        <v>1.2030000000000001</v>
      </c>
      <c r="F17" s="34"/>
      <c r="G17" s="34">
        <v>1.3580000000000001</v>
      </c>
      <c r="H17" s="34"/>
      <c r="I17" s="34">
        <v>1.855</v>
      </c>
      <c r="J17" s="34"/>
      <c r="K17" s="34">
        <v>2.2029999999999998</v>
      </c>
      <c r="L17" s="34"/>
      <c r="M17" s="34">
        <v>0.70779999999999998</v>
      </c>
      <c r="N17" s="34"/>
      <c r="O17" s="34">
        <v>0.3422</v>
      </c>
      <c r="P17" s="34"/>
      <c r="Q17" s="34">
        <v>0.75119999999999998</v>
      </c>
      <c r="T17">
        <v>12</v>
      </c>
      <c r="U17" s="16"/>
      <c r="V17" s="16">
        <v>3.64</v>
      </c>
      <c r="W17" s="16"/>
      <c r="X17" s="16">
        <v>21.78</v>
      </c>
      <c r="Y17" s="16"/>
      <c r="Z17" s="16">
        <v>15.53</v>
      </c>
      <c r="AA17" s="16"/>
      <c r="AB17" s="16">
        <v>12.65</v>
      </c>
      <c r="AC17" s="16"/>
      <c r="AD17" s="16">
        <v>10.220000000000001</v>
      </c>
      <c r="AE17" s="16"/>
      <c r="AF17" s="16">
        <v>5.36</v>
      </c>
      <c r="AG17" s="16"/>
      <c r="AH17" s="16">
        <v>6.8</v>
      </c>
      <c r="AI17" s="16"/>
      <c r="AJ17" s="16">
        <v>5.5012499999999998</v>
      </c>
      <c r="AM17">
        <v>12</v>
      </c>
      <c r="AN17" s="16"/>
      <c r="AO17" s="16">
        <v>0.47398679999999999</v>
      </c>
      <c r="AP17" s="16"/>
      <c r="AQ17" s="16">
        <v>0.40670970000000001</v>
      </c>
      <c r="AR17" s="16"/>
      <c r="AS17" s="16">
        <v>0.58502900000000002</v>
      </c>
      <c r="AT17" s="16"/>
      <c r="AU17" s="16">
        <v>0.77163630000000005</v>
      </c>
      <c r="AV17" s="16"/>
      <c r="AW17" s="16">
        <v>0.3009715</v>
      </c>
      <c r="AX17" s="16"/>
      <c r="AY17" s="16">
        <v>0.49406159999999999</v>
      </c>
      <c r="AZ17" s="16"/>
      <c r="BA17" s="16">
        <v>0.1185319</v>
      </c>
      <c r="BB17" s="16"/>
      <c r="BC17" s="16">
        <v>0.8453986</v>
      </c>
    </row>
    <row r="18" spans="1:55" x14ac:dyDescent="0.2">
      <c r="A18">
        <v>13</v>
      </c>
      <c r="B18" s="34"/>
      <c r="C18" s="34">
        <v>0.63539999999999996</v>
      </c>
      <c r="D18" s="34"/>
      <c r="E18" s="34">
        <v>0.88990000000000002</v>
      </c>
      <c r="F18" s="34"/>
      <c r="G18" s="34">
        <v>0.70369999999999999</v>
      </c>
      <c r="H18" s="34"/>
      <c r="I18" s="34">
        <v>0</v>
      </c>
      <c r="J18" s="34"/>
      <c r="K18" s="34">
        <v>2.9550000000000001</v>
      </c>
      <c r="L18" s="34"/>
      <c r="M18" s="34">
        <v>2.2589999999999999</v>
      </c>
      <c r="N18" s="34"/>
      <c r="O18" s="34">
        <v>0.23169999999999999</v>
      </c>
      <c r="P18" s="34"/>
      <c r="Q18" s="34">
        <v>0</v>
      </c>
      <c r="T18">
        <v>13</v>
      </c>
      <c r="U18" s="16"/>
      <c r="V18" s="16">
        <v>4</v>
      </c>
      <c r="W18" s="16"/>
      <c r="X18" s="16">
        <v>2.74</v>
      </c>
      <c r="Y18" s="16"/>
      <c r="Z18" s="16">
        <v>15.57</v>
      </c>
      <c r="AA18" s="16"/>
      <c r="AB18" s="16">
        <v>17.96</v>
      </c>
      <c r="AC18" s="16"/>
      <c r="AD18" s="16">
        <v>4.83</v>
      </c>
      <c r="AE18" s="16"/>
      <c r="AF18" s="16">
        <v>5.03</v>
      </c>
      <c r="AG18" s="16"/>
      <c r="AH18" s="16">
        <v>5.3</v>
      </c>
      <c r="AI18" s="16"/>
      <c r="AJ18" s="16">
        <v>5.6811699999999998</v>
      </c>
      <c r="AM18">
        <v>13</v>
      </c>
      <c r="AN18" s="16"/>
      <c r="AO18" s="16">
        <v>0.62407020000000002</v>
      </c>
      <c r="AP18" s="16"/>
      <c r="AQ18" s="16">
        <v>0.54648699999999995</v>
      </c>
      <c r="AR18" s="16"/>
      <c r="AS18" s="16">
        <v>0.69661189999999995</v>
      </c>
      <c r="AT18" s="16"/>
      <c r="AU18" s="16">
        <v>0.68860849999999996</v>
      </c>
      <c r="AV18" s="16"/>
      <c r="AW18" s="16">
        <v>0.90757670000000001</v>
      </c>
      <c r="AX18" s="16"/>
      <c r="AY18" s="16">
        <v>0.3860847</v>
      </c>
      <c r="AZ18" s="16"/>
      <c r="BA18" s="16">
        <v>0.23041590000000001</v>
      </c>
      <c r="BB18" s="16"/>
      <c r="BC18" s="16">
        <v>0.24487539999999999</v>
      </c>
    </row>
    <row r="19" spans="1:55" x14ac:dyDescent="0.2">
      <c r="A19">
        <v>14</v>
      </c>
      <c r="B19" s="34"/>
      <c r="C19" s="34">
        <v>2.39</v>
      </c>
      <c r="D19" s="34"/>
      <c r="E19" s="34">
        <v>0</v>
      </c>
      <c r="F19" s="34"/>
      <c r="G19" s="34">
        <v>1.1060000000000001</v>
      </c>
      <c r="H19" s="34"/>
      <c r="I19" s="34">
        <v>2.7970000000000002</v>
      </c>
      <c r="J19" s="34"/>
      <c r="K19" s="34">
        <v>1.208</v>
      </c>
      <c r="L19" s="34"/>
      <c r="M19" s="34">
        <v>1.7150000000000001</v>
      </c>
      <c r="N19" s="34"/>
      <c r="O19" s="34">
        <v>0</v>
      </c>
      <c r="P19" s="34"/>
      <c r="Q19" s="34">
        <v>1.397</v>
      </c>
      <c r="T19">
        <v>14</v>
      </c>
      <c r="U19" s="16"/>
      <c r="V19" s="16">
        <v>3.6</v>
      </c>
      <c r="W19" s="16"/>
      <c r="X19" s="16">
        <v>10.88</v>
      </c>
      <c r="Y19" s="16"/>
      <c r="Z19" s="16">
        <v>15.3</v>
      </c>
      <c r="AA19" s="16"/>
      <c r="AB19" s="16">
        <v>14.6</v>
      </c>
      <c r="AC19" s="16"/>
      <c r="AD19" s="16">
        <v>2.44</v>
      </c>
      <c r="AE19" s="16"/>
      <c r="AF19" s="16">
        <v>5.47</v>
      </c>
      <c r="AG19" s="16"/>
      <c r="AH19" s="16">
        <v>3.74</v>
      </c>
      <c r="AI19" s="16"/>
      <c r="AJ19" s="16">
        <v>2.08</v>
      </c>
      <c r="AM19">
        <v>14</v>
      </c>
      <c r="AN19" s="16"/>
      <c r="AO19" s="16">
        <v>0.48670029999999997</v>
      </c>
      <c r="AP19" s="16"/>
      <c r="AQ19" s="16">
        <v>0.66209890000000005</v>
      </c>
      <c r="AR19" s="16"/>
      <c r="AS19" s="16">
        <v>0.76453130000000002</v>
      </c>
      <c r="AT19" s="16"/>
      <c r="AU19" s="16">
        <v>0.3477864</v>
      </c>
      <c r="AV19" s="16"/>
      <c r="AW19" s="16">
        <v>0.51917380000000002</v>
      </c>
      <c r="AX19" s="16"/>
      <c r="AY19" s="16">
        <v>0.6577151</v>
      </c>
      <c r="AZ19" s="16"/>
      <c r="BA19" s="16">
        <v>0.40508680000000002</v>
      </c>
      <c r="BB19" s="16"/>
      <c r="BC19" s="16">
        <v>0.1057202</v>
      </c>
    </row>
    <row r="20" spans="1:55" x14ac:dyDescent="0.2">
      <c r="A20">
        <v>15</v>
      </c>
      <c r="B20" s="34"/>
      <c r="C20" s="34">
        <v>1.96</v>
      </c>
      <c r="D20" s="34"/>
      <c r="E20" s="34">
        <v>0</v>
      </c>
      <c r="F20" s="34"/>
      <c r="G20" s="34">
        <v>3.2280000000000002</v>
      </c>
      <c r="H20" s="34"/>
      <c r="I20" s="34">
        <v>2.0510000000000002</v>
      </c>
      <c r="J20" s="34"/>
      <c r="K20" s="34">
        <v>1.32</v>
      </c>
      <c r="L20" s="34"/>
      <c r="M20" s="34">
        <v>1.88</v>
      </c>
      <c r="N20" s="34"/>
      <c r="O20" s="34">
        <v>0</v>
      </c>
      <c r="P20" s="34"/>
      <c r="Q20" s="34">
        <v>0.76829999999999998</v>
      </c>
      <c r="T20">
        <v>15</v>
      </c>
      <c r="U20" s="16"/>
      <c r="V20" s="16">
        <v>3.57</v>
      </c>
      <c r="W20" s="16"/>
      <c r="X20" s="16">
        <v>3.67</v>
      </c>
      <c r="Y20" s="16"/>
      <c r="Z20" s="16">
        <v>6.4</v>
      </c>
      <c r="AA20" s="16"/>
      <c r="AB20" s="16">
        <v>15.07</v>
      </c>
      <c r="AC20" s="16"/>
      <c r="AD20" s="16">
        <v>6.53</v>
      </c>
      <c r="AE20" s="16"/>
      <c r="AF20" s="16">
        <v>5.33</v>
      </c>
      <c r="AG20" s="16"/>
      <c r="AH20" s="16">
        <v>4.0999999999999996</v>
      </c>
      <c r="AI20" s="16"/>
      <c r="AJ20" s="16">
        <v>3.10426</v>
      </c>
      <c r="AM20">
        <v>15</v>
      </c>
      <c r="AN20" s="16"/>
      <c r="AO20" s="16">
        <v>0.6254613</v>
      </c>
      <c r="AP20" s="16"/>
      <c r="AQ20" s="16">
        <v>0.68090110000000004</v>
      </c>
      <c r="AR20" s="16"/>
      <c r="AS20" s="16">
        <v>0.67429110000000003</v>
      </c>
      <c r="AT20" s="16"/>
      <c r="AU20" s="16">
        <v>0.65617099999999995</v>
      </c>
      <c r="AV20" s="16"/>
      <c r="AW20" s="16">
        <v>0.4203962</v>
      </c>
      <c r="AX20" s="16"/>
      <c r="AY20" s="16">
        <v>0.4099565</v>
      </c>
      <c r="AZ20" s="16"/>
      <c r="BA20" s="16">
        <v>0.46207389999999998</v>
      </c>
      <c r="BB20" s="16"/>
      <c r="BC20" s="16">
        <v>0.19522700000000001</v>
      </c>
    </row>
    <row r="21" spans="1:55" x14ac:dyDescent="0.2">
      <c r="A21">
        <v>16</v>
      </c>
      <c r="B21" s="34"/>
      <c r="C21" s="34">
        <v>3.669</v>
      </c>
      <c r="D21" s="34"/>
      <c r="E21" s="34">
        <v>4.32</v>
      </c>
      <c r="F21" s="34"/>
      <c r="G21" s="34">
        <v>0</v>
      </c>
      <c r="H21" s="34"/>
      <c r="I21" s="34">
        <v>0.29759999999999998</v>
      </c>
      <c r="J21" s="34"/>
      <c r="K21" s="34">
        <v>0.87749999999999995</v>
      </c>
      <c r="L21" s="34"/>
      <c r="M21" s="34">
        <v>1.2509999999999999</v>
      </c>
      <c r="N21" s="34"/>
      <c r="O21" s="34">
        <v>0.68440000000000001</v>
      </c>
      <c r="P21" s="34"/>
      <c r="Q21" s="34">
        <v>0</v>
      </c>
      <c r="T21">
        <v>16</v>
      </c>
      <c r="U21" s="16"/>
      <c r="V21" s="16">
        <v>3.67</v>
      </c>
      <c r="W21" s="16"/>
      <c r="X21" s="16">
        <v>11.41</v>
      </c>
      <c r="Y21" s="16"/>
      <c r="Z21" s="16">
        <v>19.98</v>
      </c>
      <c r="AA21" s="16"/>
      <c r="AB21" s="16">
        <v>16.03</v>
      </c>
      <c r="AC21" s="16"/>
      <c r="AD21" s="16">
        <v>5.2</v>
      </c>
      <c r="AE21" s="16"/>
      <c r="AF21" s="16">
        <v>4.17</v>
      </c>
      <c r="AG21" s="16"/>
      <c r="AH21" s="16">
        <v>4.2699999999999996</v>
      </c>
      <c r="AI21" s="16"/>
      <c r="AJ21" s="16">
        <v>3.1</v>
      </c>
      <c r="AM21">
        <v>16</v>
      </c>
      <c r="AN21" s="16"/>
      <c r="AO21" s="16">
        <v>0.45617049999999998</v>
      </c>
      <c r="AP21" s="16"/>
      <c r="AQ21" s="16">
        <v>0.7276745</v>
      </c>
      <c r="AR21" s="16"/>
      <c r="AS21" s="16">
        <v>0.78728909999999996</v>
      </c>
      <c r="AT21" s="16"/>
      <c r="AU21" s="16">
        <v>0.62660689999999997</v>
      </c>
      <c r="AV21" s="16"/>
      <c r="AW21" s="16">
        <v>0.51551570000000002</v>
      </c>
      <c r="AX21" s="16"/>
      <c r="AY21" s="16">
        <v>0.60980869999999998</v>
      </c>
      <c r="AZ21" s="16"/>
      <c r="BA21" s="16">
        <v>0.4586848</v>
      </c>
      <c r="BB21" s="16"/>
      <c r="BC21" s="16">
        <v>0.87504850000000001</v>
      </c>
    </row>
    <row r="22" spans="1:55" x14ac:dyDescent="0.2">
      <c r="A22">
        <v>17</v>
      </c>
      <c r="B22" s="34"/>
      <c r="C22" s="34">
        <v>5.9080000000000004</v>
      </c>
      <c r="D22" s="34"/>
      <c r="E22" s="34">
        <v>4.3209999999999997</v>
      </c>
      <c r="F22" s="34"/>
      <c r="G22" s="34">
        <v>2.4649999999999999</v>
      </c>
      <c r="H22" s="34"/>
      <c r="I22" s="34">
        <v>2.8010000000000002</v>
      </c>
      <c r="J22" s="34"/>
      <c r="K22" s="34">
        <v>0.91810000000000003</v>
      </c>
      <c r="L22" s="34"/>
      <c r="M22" s="34">
        <v>1.2110000000000001</v>
      </c>
      <c r="N22" s="34"/>
      <c r="O22" s="34">
        <v>0.56579999999999997</v>
      </c>
      <c r="P22" s="34"/>
      <c r="Q22" s="34">
        <v>0</v>
      </c>
      <c r="T22">
        <v>17</v>
      </c>
      <c r="U22" s="16"/>
      <c r="V22" s="16">
        <v>4.67</v>
      </c>
      <c r="W22" s="16"/>
      <c r="X22" s="16">
        <v>13.34</v>
      </c>
      <c r="Y22" s="16"/>
      <c r="Z22" s="16">
        <v>2.31</v>
      </c>
      <c r="AA22" s="16"/>
      <c r="AB22" s="16">
        <v>17.834420000000001</v>
      </c>
      <c r="AC22" s="16"/>
      <c r="AD22" s="16">
        <v>4.67</v>
      </c>
      <c r="AE22" s="16"/>
      <c r="AF22" s="16">
        <v>6.83</v>
      </c>
      <c r="AG22" s="16"/>
      <c r="AH22" s="16">
        <v>4.2</v>
      </c>
      <c r="AI22" s="16"/>
      <c r="AJ22" s="16">
        <v>3.14</v>
      </c>
      <c r="AM22">
        <v>17</v>
      </c>
      <c r="AN22" s="16"/>
      <c r="AO22" s="16">
        <v>0.4875621</v>
      </c>
      <c r="AP22" s="16"/>
      <c r="AQ22" s="16">
        <v>0.68026779999999998</v>
      </c>
      <c r="AR22" s="16"/>
      <c r="AS22" s="16">
        <v>0.32969480000000001</v>
      </c>
      <c r="AT22" s="16"/>
      <c r="AU22" s="16">
        <v>0.76815230000000001</v>
      </c>
      <c r="AV22" s="16"/>
      <c r="AW22" s="16">
        <v>0.47573219999999999</v>
      </c>
      <c r="AX22" s="16"/>
      <c r="AY22" s="16">
        <v>0.76903589999999999</v>
      </c>
      <c r="AZ22" s="16"/>
      <c r="BA22" s="16"/>
      <c r="BB22" s="16"/>
      <c r="BC22" s="16">
        <v>0.40085549999999998</v>
      </c>
    </row>
    <row r="23" spans="1:55" x14ac:dyDescent="0.2">
      <c r="A23">
        <v>18</v>
      </c>
      <c r="B23" s="34"/>
      <c r="C23" s="34">
        <v>4.9640000000000004</v>
      </c>
      <c r="D23" s="34"/>
      <c r="E23" s="34">
        <v>1.0389999999999999</v>
      </c>
      <c r="F23" s="34"/>
      <c r="G23" s="34">
        <v>0.70140000000000002</v>
      </c>
      <c r="H23" s="34"/>
      <c r="I23" s="34">
        <v>1.6180000000000001</v>
      </c>
      <c r="J23" s="34"/>
      <c r="K23" s="34">
        <v>2.4809999999999999</v>
      </c>
      <c r="L23" s="34"/>
      <c r="M23" s="34">
        <v>0</v>
      </c>
      <c r="N23" s="34"/>
      <c r="O23" s="34">
        <v>0</v>
      </c>
      <c r="P23" s="34"/>
      <c r="Q23" s="34">
        <v>0</v>
      </c>
      <c r="T23">
        <v>18</v>
      </c>
      <c r="U23" s="16"/>
      <c r="V23" s="16">
        <v>2.57</v>
      </c>
      <c r="W23" s="16"/>
      <c r="X23" s="16">
        <v>10.98</v>
      </c>
      <c r="Y23" s="16"/>
      <c r="Z23" s="16">
        <v>15.96</v>
      </c>
      <c r="AA23" s="16"/>
      <c r="AB23" s="16">
        <v>15.3</v>
      </c>
      <c r="AC23" s="16"/>
      <c r="AD23" s="16">
        <v>4.7</v>
      </c>
      <c r="AE23" s="16"/>
      <c r="AF23" s="16">
        <v>6.29</v>
      </c>
      <c r="AG23" s="16"/>
      <c r="AH23" s="16"/>
      <c r="AI23" s="16"/>
      <c r="AJ23" s="16">
        <v>2.97</v>
      </c>
      <c r="AM23">
        <v>18</v>
      </c>
      <c r="AN23" s="16"/>
      <c r="AO23" s="16">
        <v>0.51141619999999999</v>
      </c>
      <c r="AP23" s="16"/>
      <c r="AQ23" s="16">
        <v>0.85229980000000005</v>
      </c>
      <c r="AR23" s="16"/>
      <c r="AS23" s="16">
        <v>0.50826519999999997</v>
      </c>
      <c r="AT23" s="16"/>
      <c r="AU23" s="16">
        <v>0.79883199999999999</v>
      </c>
      <c r="AV23" s="16"/>
      <c r="AW23" s="16">
        <v>0.69101259999999998</v>
      </c>
      <c r="AX23" s="16"/>
      <c r="AY23" s="16">
        <v>0.1784598</v>
      </c>
      <c r="AZ23" s="16"/>
      <c r="BA23" s="16"/>
      <c r="BB23" s="16"/>
      <c r="BC23" s="16">
        <v>0.26276919999999998</v>
      </c>
    </row>
    <row r="24" spans="1:55" x14ac:dyDescent="0.2">
      <c r="A24">
        <v>19</v>
      </c>
      <c r="B24" s="34"/>
      <c r="C24" s="34">
        <v>1.355</v>
      </c>
      <c r="D24" s="34"/>
      <c r="E24" s="34">
        <v>1.744</v>
      </c>
      <c r="F24" s="34"/>
      <c r="G24" s="34">
        <v>2.153</v>
      </c>
      <c r="H24" s="34"/>
      <c r="I24" s="34">
        <v>0.41960540000000002</v>
      </c>
      <c r="J24" s="34"/>
      <c r="K24" s="34">
        <v>1.4259999999999999</v>
      </c>
      <c r="L24" s="34"/>
      <c r="M24" s="34"/>
      <c r="N24" s="34"/>
      <c r="O24" s="34">
        <v>1.4750000000000001</v>
      </c>
      <c r="P24" s="34"/>
      <c r="Q24" s="34">
        <v>0</v>
      </c>
      <c r="T24">
        <v>19</v>
      </c>
      <c r="U24" s="16"/>
      <c r="V24" s="16">
        <v>5.0999999999999996</v>
      </c>
      <c r="W24" s="16"/>
      <c r="X24" s="16">
        <v>25.2</v>
      </c>
      <c r="Y24" s="16"/>
      <c r="Z24" s="16">
        <v>2.68</v>
      </c>
      <c r="AA24" s="16"/>
      <c r="AB24" s="16">
        <v>8.7200000000000006</v>
      </c>
      <c r="AC24" s="16"/>
      <c r="AD24" s="16">
        <v>4.67</v>
      </c>
      <c r="AE24" s="16"/>
      <c r="AF24" s="16">
        <v>5.53</v>
      </c>
      <c r="AG24" s="16"/>
      <c r="AH24" s="16"/>
      <c r="AI24" s="16"/>
      <c r="AJ24" s="16">
        <v>5</v>
      </c>
      <c r="AM24">
        <v>19</v>
      </c>
      <c r="AN24" s="16"/>
      <c r="AO24" s="16">
        <v>0.27513179999999998</v>
      </c>
      <c r="AP24" s="16"/>
      <c r="AQ24" s="16">
        <v>0.61425189999999996</v>
      </c>
      <c r="AR24" s="16"/>
      <c r="AS24" s="16">
        <v>0.64946230000000005</v>
      </c>
      <c r="AT24" s="16"/>
      <c r="AU24" s="16">
        <v>0.31661790000000001</v>
      </c>
      <c r="AV24" s="16"/>
      <c r="AW24" s="16">
        <v>0.31036360000000002</v>
      </c>
      <c r="AX24" s="16"/>
      <c r="AY24" s="16">
        <v>0.56203789999999998</v>
      </c>
      <c r="AZ24" s="16"/>
      <c r="BA24" s="16"/>
      <c r="BB24" s="16"/>
      <c r="BC24" s="16">
        <v>0.30463469999999998</v>
      </c>
    </row>
    <row r="25" spans="1:55" x14ac:dyDescent="0.2">
      <c r="A25">
        <v>20</v>
      </c>
      <c r="B25" s="34"/>
      <c r="C25" s="34">
        <v>2.3929999999999998</v>
      </c>
      <c r="D25" s="34"/>
      <c r="E25" s="34">
        <v>0.47520000000000001</v>
      </c>
      <c r="F25" s="34"/>
      <c r="G25" s="34">
        <v>7.6779999999999999</v>
      </c>
      <c r="H25" s="34"/>
      <c r="I25" s="34">
        <v>1.139</v>
      </c>
      <c r="J25" s="34"/>
      <c r="K25" s="34">
        <v>2.5790000000000002</v>
      </c>
      <c r="L25" s="34"/>
      <c r="M25" s="34">
        <v>0</v>
      </c>
      <c r="N25" s="34"/>
      <c r="O25" s="34">
        <v>0</v>
      </c>
      <c r="P25" s="34"/>
      <c r="Q25" s="34">
        <v>0.46529999999999999</v>
      </c>
      <c r="T25">
        <v>20</v>
      </c>
      <c r="U25" s="16"/>
      <c r="V25" s="16">
        <v>5.43</v>
      </c>
      <c r="W25" s="16"/>
      <c r="X25" s="16">
        <v>16.260000000000002</v>
      </c>
      <c r="Y25" s="16"/>
      <c r="Z25" s="16">
        <v>15.93</v>
      </c>
      <c r="AA25" s="16"/>
      <c r="AB25" s="16">
        <v>9.1199999999999992</v>
      </c>
      <c r="AC25" s="16"/>
      <c r="AD25" s="16">
        <v>4.5999999999999996</v>
      </c>
      <c r="AE25" s="16"/>
      <c r="AF25" s="16">
        <v>4.74</v>
      </c>
      <c r="AG25" s="16"/>
      <c r="AH25" s="16"/>
      <c r="AI25" s="16"/>
      <c r="AJ25" s="16">
        <v>3.38</v>
      </c>
      <c r="AM25">
        <v>20</v>
      </c>
      <c r="AN25" s="16"/>
      <c r="AO25" s="16">
        <v>0.4614933</v>
      </c>
      <c r="AP25" s="16"/>
      <c r="AQ25" s="16">
        <v>0.79706220000000005</v>
      </c>
      <c r="AR25" s="16"/>
      <c r="AS25" s="16">
        <v>0.74051020000000001</v>
      </c>
      <c r="AT25" s="16"/>
      <c r="AU25" s="16">
        <v>0.89292729999999998</v>
      </c>
      <c r="AV25" s="16"/>
      <c r="AW25" s="16">
        <v>0.42199019999999998</v>
      </c>
      <c r="AX25" s="16"/>
      <c r="AY25" s="16">
        <v>0.61150230000000005</v>
      </c>
      <c r="AZ25" s="16"/>
      <c r="BA25" s="16"/>
      <c r="BB25" s="16"/>
      <c r="BC25" s="16"/>
    </row>
    <row r="26" spans="1:55" x14ac:dyDescent="0.2">
      <c r="A26">
        <v>21</v>
      </c>
      <c r="B26" s="34"/>
      <c r="C26" s="34">
        <v>4.5170000000000003</v>
      </c>
      <c r="D26" s="34"/>
      <c r="E26" s="34">
        <v>0.81779999999999997</v>
      </c>
      <c r="F26" s="34"/>
      <c r="G26" s="34">
        <v>0.92969999999999997</v>
      </c>
      <c r="H26" s="34"/>
      <c r="I26" s="34">
        <v>0.40510000000000002</v>
      </c>
      <c r="J26" s="34"/>
      <c r="K26" s="34">
        <v>0.62</v>
      </c>
      <c r="L26" s="34"/>
      <c r="M26" s="34">
        <v>0.28339999999999999</v>
      </c>
      <c r="N26" s="34"/>
      <c r="O26" s="34">
        <v>0.65310000000000001</v>
      </c>
      <c r="P26" s="34"/>
      <c r="Q26" s="34">
        <v>0.4844</v>
      </c>
      <c r="T26">
        <v>21</v>
      </c>
      <c r="U26" s="16"/>
      <c r="V26" s="16">
        <v>4.9000000000000004</v>
      </c>
      <c r="W26" s="16"/>
      <c r="X26" s="16">
        <v>18.36</v>
      </c>
      <c r="Y26" s="16"/>
      <c r="Z26" s="16">
        <v>19.149999999999999</v>
      </c>
      <c r="AA26" s="16"/>
      <c r="AB26" s="16">
        <v>8.59</v>
      </c>
      <c r="AC26" s="16"/>
      <c r="AD26" s="16">
        <v>3.64</v>
      </c>
      <c r="AE26" s="16"/>
      <c r="AF26" s="16">
        <v>4.74</v>
      </c>
      <c r="AG26" s="16"/>
      <c r="AH26" s="16"/>
      <c r="AI26" s="16"/>
      <c r="AJ26" s="16">
        <v>4.33</v>
      </c>
      <c r="AM26">
        <v>21</v>
      </c>
      <c r="AN26" s="16"/>
      <c r="AO26" s="16">
        <v>0.32579239999999998</v>
      </c>
      <c r="AP26" s="16"/>
      <c r="AQ26" s="16">
        <v>0.60070979999999996</v>
      </c>
      <c r="AR26" s="16"/>
      <c r="AS26" s="16">
        <v>0.91071089999999999</v>
      </c>
      <c r="AT26" s="16"/>
      <c r="AU26" s="16">
        <v>0.67814790000000003</v>
      </c>
      <c r="AV26" s="16"/>
      <c r="AW26" s="16">
        <v>0.40438950000000001</v>
      </c>
      <c r="AX26" s="16"/>
      <c r="AY26" s="16"/>
      <c r="AZ26" s="16"/>
      <c r="BA26" s="16"/>
      <c r="BB26" s="16"/>
      <c r="BC26" s="16"/>
    </row>
    <row r="27" spans="1:55" x14ac:dyDescent="0.2">
      <c r="A27">
        <v>22</v>
      </c>
      <c r="B27" s="34"/>
      <c r="C27" s="34">
        <v>11.21</v>
      </c>
      <c r="D27" s="34"/>
      <c r="E27" s="34">
        <v>0.82930000000000004</v>
      </c>
      <c r="F27" s="34"/>
      <c r="G27" s="34">
        <v>6.1609999999999996</v>
      </c>
      <c r="H27" s="34"/>
      <c r="I27" s="34">
        <v>3.5419999999999998</v>
      </c>
      <c r="J27" s="34"/>
      <c r="K27" s="34">
        <v>0.36959999999999998</v>
      </c>
      <c r="L27" s="34"/>
      <c r="M27" s="34">
        <v>0.45540000000000003</v>
      </c>
      <c r="N27" s="34"/>
      <c r="O27" s="34">
        <v>0.87060000000000004</v>
      </c>
      <c r="P27" s="34"/>
      <c r="Q27" s="34">
        <v>0.84799999999999998</v>
      </c>
      <c r="T27">
        <v>22</v>
      </c>
      <c r="U27" s="16"/>
      <c r="V27" s="16">
        <v>1.88</v>
      </c>
      <c r="W27" s="16"/>
      <c r="X27" s="16">
        <v>9.8800000000000008</v>
      </c>
      <c r="Y27" s="16"/>
      <c r="Z27" s="16">
        <v>7.76</v>
      </c>
      <c r="AA27" s="16"/>
      <c r="AB27" s="16">
        <v>12.94</v>
      </c>
      <c r="AC27" s="16"/>
      <c r="AD27" s="16">
        <v>4.5</v>
      </c>
      <c r="AE27" s="16"/>
      <c r="AF27" s="16"/>
      <c r="AG27" s="16"/>
      <c r="AH27" s="16"/>
      <c r="AI27" s="16"/>
      <c r="AJ27" s="16"/>
      <c r="AM27">
        <v>22</v>
      </c>
      <c r="AN27" s="16"/>
      <c r="AO27" s="16">
        <v>0.39069280000000001</v>
      </c>
      <c r="AP27" s="16"/>
      <c r="AQ27" s="16">
        <v>0.81565790000000005</v>
      </c>
      <c r="AR27" s="16"/>
      <c r="AS27" s="16">
        <v>0.92354919999999996</v>
      </c>
      <c r="AT27" s="16"/>
      <c r="AU27" s="16">
        <v>0.75959449999999995</v>
      </c>
      <c r="AV27" s="16"/>
      <c r="AW27" s="16">
        <v>0.2551581</v>
      </c>
      <c r="AX27" s="16"/>
      <c r="AY27" s="16"/>
      <c r="AZ27" s="16"/>
      <c r="BA27" s="16"/>
      <c r="BB27" s="16"/>
      <c r="BC27" s="16"/>
    </row>
    <row r="28" spans="1:55" x14ac:dyDescent="0.2">
      <c r="A28">
        <v>23</v>
      </c>
      <c r="B28" s="34"/>
      <c r="C28" s="34">
        <v>1.202</v>
      </c>
      <c r="D28" s="34"/>
      <c r="E28" s="34">
        <v>1.234</v>
      </c>
      <c r="F28" s="34"/>
      <c r="G28" s="34">
        <v>2.0939999999999999</v>
      </c>
      <c r="H28" s="34"/>
      <c r="I28" s="34">
        <v>2.85</v>
      </c>
      <c r="J28" s="34"/>
      <c r="K28" s="34">
        <v>0.48599999999999999</v>
      </c>
      <c r="L28" s="34"/>
      <c r="M28" s="34">
        <v>1.04</v>
      </c>
      <c r="N28" s="34"/>
      <c r="O28" s="34">
        <v>0.69340000000000002</v>
      </c>
      <c r="P28" s="34"/>
      <c r="Q28" s="34">
        <v>0</v>
      </c>
      <c r="T28">
        <v>23</v>
      </c>
      <c r="U28" s="16"/>
      <c r="V28" s="16">
        <v>4.2699999999999996</v>
      </c>
      <c r="W28" s="16"/>
      <c r="X28" s="16">
        <v>19.82</v>
      </c>
      <c r="Y28" s="16"/>
      <c r="Z28" s="16">
        <v>12.77</v>
      </c>
      <c r="AA28" s="16"/>
      <c r="AB28" s="16"/>
      <c r="AC28" s="16"/>
      <c r="AD28" s="16">
        <v>5</v>
      </c>
      <c r="AE28" s="16"/>
      <c r="AF28" s="16"/>
      <c r="AG28" s="16"/>
      <c r="AH28" s="16"/>
      <c r="AI28" s="16"/>
      <c r="AJ28" s="16"/>
      <c r="AM28">
        <v>23</v>
      </c>
      <c r="AN28" s="16"/>
      <c r="AO28" s="16">
        <v>0.46550380000000002</v>
      </c>
      <c r="AP28" s="16"/>
      <c r="AQ28" s="16">
        <v>0.83474859999999995</v>
      </c>
      <c r="AR28" s="16"/>
      <c r="AS28" s="16">
        <v>0.17080149999999999</v>
      </c>
      <c r="AT28" s="16"/>
      <c r="AU28" s="16"/>
      <c r="AV28" s="16"/>
      <c r="AW28" s="16">
        <v>0.45699410000000001</v>
      </c>
      <c r="AX28" s="16"/>
      <c r="AY28" s="16"/>
      <c r="AZ28" s="16"/>
      <c r="BA28" s="16"/>
      <c r="BB28" s="16"/>
      <c r="BC28" s="16"/>
    </row>
    <row r="29" spans="1:55" x14ac:dyDescent="0.2">
      <c r="A29">
        <v>24</v>
      </c>
      <c r="B29" s="34"/>
      <c r="C29" s="34">
        <v>2.2930000000000001</v>
      </c>
      <c r="D29" s="34"/>
      <c r="E29" s="34">
        <v>0</v>
      </c>
      <c r="F29" s="34"/>
      <c r="G29" s="34">
        <v>3.6859999999999999</v>
      </c>
      <c r="H29" s="34"/>
      <c r="I29" s="34">
        <v>2.996</v>
      </c>
      <c r="J29" s="34"/>
      <c r="K29" s="34">
        <v>1.224</v>
      </c>
      <c r="L29" s="34"/>
      <c r="M29" s="34">
        <v>0</v>
      </c>
      <c r="N29" s="34"/>
      <c r="O29" s="34">
        <v>1.194</v>
      </c>
      <c r="P29" s="34"/>
      <c r="Q29" s="34">
        <v>0</v>
      </c>
      <c r="T29">
        <v>24</v>
      </c>
      <c r="U29" s="16"/>
      <c r="V29" s="16">
        <v>4.7300000000000004</v>
      </c>
      <c r="W29" s="16"/>
      <c r="X29" s="16">
        <v>19.32</v>
      </c>
      <c r="Y29" s="16"/>
      <c r="Z29" s="16">
        <v>15.93</v>
      </c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M29">
        <v>24</v>
      </c>
      <c r="AN29" s="16"/>
      <c r="AO29" s="16">
        <v>0.37253589999999998</v>
      </c>
      <c r="AP29" s="16"/>
      <c r="AQ29" s="16">
        <v>0.78320590000000001</v>
      </c>
      <c r="AR29" s="16"/>
      <c r="AS29" s="16">
        <v>0.74019900000000005</v>
      </c>
      <c r="AT29" s="16"/>
      <c r="AU29" s="16"/>
      <c r="AV29" s="16"/>
      <c r="AW29" s="16"/>
      <c r="AX29" s="16"/>
      <c r="AY29" s="16"/>
      <c r="AZ29" s="16"/>
      <c r="BA29" s="16"/>
      <c r="BB29" s="16"/>
      <c r="BC29" s="16"/>
    </row>
    <row r="30" spans="1:55" x14ac:dyDescent="0.2">
      <c r="A30">
        <v>25</v>
      </c>
      <c r="B30" s="34"/>
      <c r="C30" s="34">
        <v>1.7949999999999999</v>
      </c>
      <c r="D30" s="34"/>
      <c r="E30" s="34">
        <v>0.49709999999999999</v>
      </c>
      <c r="F30" s="34"/>
      <c r="G30" s="34">
        <v>0.85060000000000002</v>
      </c>
      <c r="H30" s="34"/>
      <c r="I30" s="34"/>
      <c r="J30" s="34"/>
      <c r="K30" s="34">
        <v>0</v>
      </c>
      <c r="L30" s="34"/>
      <c r="M30" s="34">
        <v>0</v>
      </c>
      <c r="N30" s="34"/>
      <c r="O30" s="34"/>
      <c r="P30" s="34"/>
      <c r="Q30" s="34">
        <v>0.76790000000000003</v>
      </c>
      <c r="T30">
        <v>25</v>
      </c>
      <c r="U30" s="16"/>
      <c r="V30" s="16">
        <v>5.0999999999999996</v>
      </c>
      <c r="W30" s="16"/>
      <c r="X30" s="16">
        <v>15.57</v>
      </c>
      <c r="Y30" s="16"/>
      <c r="Z30" s="16">
        <v>13.11</v>
      </c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M30">
        <v>25</v>
      </c>
      <c r="AN30" s="16"/>
      <c r="AO30" s="16">
        <v>0.29041430000000001</v>
      </c>
      <c r="AP30" s="16"/>
      <c r="AQ30" s="16">
        <v>0.62734749999999995</v>
      </c>
      <c r="AR30" s="16"/>
      <c r="AS30" s="16">
        <v>0.53442339999999999</v>
      </c>
      <c r="AT30" s="16"/>
      <c r="AU30" s="16"/>
      <c r="AV30" s="16"/>
      <c r="AW30" s="16"/>
      <c r="AX30" s="16"/>
      <c r="AY30" s="16"/>
      <c r="AZ30" s="16"/>
      <c r="BA30" s="16"/>
      <c r="BB30" s="16"/>
      <c r="BC30" s="16"/>
    </row>
    <row r="31" spans="1:55" x14ac:dyDescent="0.2">
      <c r="A31">
        <v>26</v>
      </c>
      <c r="B31" s="34"/>
      <c r="C31" s="34">
        <v>1.288</v>
      </c>
      <c r="D31" s="34"/>
      <c r="E31" s="34">
        <v>0.46960000000000002</v>
      </c>
      <c r="F31" s="34"/>
      <c r="G31" s="34">
        <v>0.46910000000000002</v>
      </c>
      <c r="H31" s="34"/>
      <c r="I31" s="34"/>
      <c r="J31" s="34"/>
      <c r="K31" s="34">
        <v>0</v>
      </c>
      <c r="L31" s="34"/>
      <c r="M31" s="34">
        <v>0.1537</v>
      </c>
      <c r="N31" s="34"/>
      <c r="O31" s="34">
        <v>2.6019999999999999</v>
      </c>
      <c r="P31" s="34"/>
      <c r="Q31" s="34">
        <v>0.46589999999999998</v>
      </c>
      <c r="T31">
        <v>26</v>
      </c>
      <c r="U31" s="16"/>
      <c r="V31" s="16">
        <v>4.97</v>
      </c>
      <c r="W31" s="16"/>
      <c r="X31" s="16">
        <v>21.94</v>
      </c>
      <c r="Y31" s="16"/>
      <c r="Z31" s="16">
        <v>18.760000000000002</v>
      </c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M31">
        <v>26</v>
      </c>
      <c r="AN31" s="16"/>
      <c r="AO31" s="16">
        <v>0.2396797</v>
      </c>
      <c r="AP31" s="16"/>
      <c r="AQ31" s="16">
        <v>0.78924360000000005</v>
      </c>
      <c r="AR31" s="16"/>
      <c r="AS31" s="16">
        <v>0.39937270000000002</v>
      </c>
      <c r="AT31" s="16"/>
      <c r="AU31" s="16"/>
      <c r="AV31" s="16"/>
      <c r="AW31" s="16"/>
      <c r="AX31" s="16"/>
      <c r="AY31" s="16"/>
      <c r="AZ31" s="16"/>
      <c r="BA31" s="16"/>
      <c r="BB31" s="16"/>
      <c r="BC31" s="16"/>
    </row>
    <row r="32" spans="1:55" x14ac:dyDescent="0.2">
      <c r="A32">
        <v>27</v>
      </c>
      <c r="B32" s="34"/>
      <c r="C32" s="34">
        <v>6.2270000000000003</v>
      </c>
      <c r="D32" s="34"/>
      <c r="E32" s="34">
        <v>0.68169999999999997</v>
      </c>
      <c r="F32" s="34"/>
      <c r="G32" s="34">
        <v>2.302</v>
      </c>
      <c r="H32" s="34"/>
      <c r="I32" s="34"/>
      <c r="J32" s="34"/>
      <c r="K32" s="34">
        <v>0</v>
      </c>
      <c r="L32" s="34"/>
      <c r="M32" s="34">
        <v>1.081</v>
      </c>
      <c r="N32" s="34"/>
      <c r="O32" s="34">
        <v>0</v>
      </c>
      <c r="P32" s="34"/>
      <c r="Q32" s="34">
        <v>0.18263450000000001</v>
      </c>
      <c r="T32">
        <v>27</v>
      </c>
      <c r="U32" s="16"/>
      <c r="V32" s="16">
        <v>5.07</v>
      </c>
      <c r="W32" s="16"/>
      <c r="X32" s="16">
        <v>21.45</v>
      </c>
      <c r="Y32" s="16"/>
      <c r="Z32" s="16">
        <v>15.99</v>
      </c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M32">
        <v>27</v>
      </c>
      <c r="AN32" s="16"/>
      <c r="AO32" s="16">
        <v>0.4446716</v>
      </c>
      <c r="AP32" s="16"/>
      <c r="AQ32" s="16">
        <v>0.64247299999999996</v>
      </c>
      <c r="AR32" s="16"/>
      <c r="AS32" s="16">
        <v>0.2990738</v>
      </c>
      <c r="AT32" s="16"/>
      <c r="AU32" s="16"/>
      <c r="AV32" s="16"/>
      <c r="AW32" s="16"/>
      <c r="AX32" s="16"/>
      <c r="AY32" s="16"/>
      <c r="AZ32" s="16"/>
      <c r="BA32" s="16"/>
      <c r="BB32" s="16"/>
      <c r="BC32" s="16"/>
    </row>
    <row r="33" spans="1:55" x14ac:dyDescent="0.2">
      <c r="A33">
        <v>28</v>
      </c>
      <c r="B33" s="34"/>
      <c r="C33" s="34">
        <v>2.2519999999999998</v>
      </c>
      <c r="D33" s="34"/>
      <c r="E33" s="34">
        <v>0.71799999999999997</v>
      </c>
      <c r="F33" s="34"/>
      <c r="G33" s="34">
        <v>1.302</v>
      </c>
      <c r="H33" s="34"/>
      <c r="I33" s="34"/>
      <c r="J33" s="34"/>
      <c r="K33" s="34">
        <v>1.0880000000000001</v>
      </c>
      <c r="L33" s="34"/>
      <c r="M33" s="34">
        <v>0.76549999999999996</v>
      </c>
      <c r="N33" s="34"/>
      <c r="O33" s="34">
        <v>0</v>
      </c>
      <c r="P33" s="34"/>
      <c r="Q33" s="34">
        <v>0.21254010000000001</v>
      </c>
      <c r="T33">
        <v>28</v>
      </c>
      <c r="U33" s="16"/>
      <c r="V33" s="16">
        <v>4.7</v>
      </c>
      <c r="W33" s="16"/>
      <c r="X33" s="16">
        <v>11.24</v>
      </c>
      <c r="Y33" s="16"/>
      <c r="Z33" s="16">
        <v>11.54</v>
      </c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M33">
        <v>28</v>
      </c>
      <c r="AN33" s="16"/>
      <c r="AO33" s="16">
        <v>0.44780059999999999</v>
      </c>
      <c r="AP33" s="16"/>
      <c r="AQ33" s="16">
        <v>0.53683959999999997</v>
      </c>
      <c r="AR33" s="16"/>
      <c r="AS33" s="16">
        <v>0.2384096</v>
      </c>
      <c r="AT33" s="16"/>
      <c r="AU33" s="16"/>
      <c r="AV33" s="16"/>
      <c r="AW33" s="16"/>
      <c r="AX33" s="16"/>
      <c r="AY33" s="16"/>
      <c r="AZ33" s="16"/>
      <c r="BA33" s="16"/>
      <c r="BB33" s="16"/>
      <c r="BC33" s="16"/>
    </row>
    <row r="34" spans="1:55" x14ac:dyDescent="0.2">
      <c r="A34">
        <v>29</v>
      </c>
      <c r="B34" s="34"/>
      <c r="C34" s="34"/>
      <c r="D34" s="34"/>
      <c r="E34" s="34">
        <v>0.73950000000000005</v>
      </c>
      <c r="F34" s="34"/>
      <c r="G34" s="34">
        <v>1.153</v>
      </c>
      <c r="H34" s="34"/>
      <c r="I34" s="34"/>
      <c r="J34" s="34"/>
      <c r="K34" s="34">
        <v>1.353</v>
      </c>
      <c r="L34" s="34"/>
      <c r="M34" s="34"/>
      <c r="N34" s="34"/>
      <c r="O34" s="34">
        <v>0.4204</v>
      </c>
      <c r="P34" s="34"/>
      <c r="Q34" s="34">
        <v>0</v>
      </c>
      <c r="T34">
        <v>29</v>
      </c>
      <c r="U34" s="16"/>
      <c r="V34" s="16"/>
      <c r="W34" s="16"/>
      <c r="X34" s="16">
        <v>13.11</v>
      </c>
      <c r="Y34" s="16"/>
      <c r="Z34" s="16">
        <v>11.88</v>
      </c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M34">
        <v>29</v>
      </c>
      <c r="AN34" s="16"/>
      <c r="AO34" s="16"/>
      <c r="AP34" s="16"/>
      <c r="AQ34" s="16">
        <v>0.58426800000000001</v>
      </c>
      <c r="AR34" s="16"/>
      <c r="AS34" s="16">
        <v>0.5996996</v>
      </c>
      <c r="AT34" s="16"/>
      <c r="AU34" s="16"/>
      <c r="AV34" s="16"/>
      <c r="AW34" s="16"/>
      <c r="AX34" s="16"/>
      <c r="AY34" s="16"/>
      <c r="AZ34" s="16"/>
      <c r="BA34" s="16"/>
      <c r="BB34" s="16"/>
      <c r="BC34" s="16"/>
    </row>
    <row r="35" spans="1:55" x14ac:dyDescent="0.2">
      <c r="A35">
        <v>30</v>
      </c>
      <c r="B35" s="34"/>
      <c r="C35" s="34"/>
      <c r="D35" s="34"/>
      <c r="E35" s="34">
        <v>0.5081</v>
      </c>
      <c r="F35" s="34"/>
      <c r="G35" s="34">
        <v>0.61129999999999995</v>
      </c>
      <c r="H35" s="34"/>
      <c r="I35" s="34"/>
      <c r="J35" s="34"/>
      <c r="K35" s="34">
        <v>4.3369999999999997</v>
      </c>
      <c r="L35" s="34"/>
      <c r="M35" s="34"/>
      <c r="N35" s="34"/>
      <c r="O35" s="34">
        <v>0.23499999999999999</v>
      </c>
      <c r="P35" s="34"/>
      <c r="Q35" s="34">
        <v>0.48830000000000001</v>
      </c>
      <c r="T35">
        <v>30</v>
      </c>
      <c r="U35" s="16"/>
      <c r="V35" s="16"/>
      <c r="W35" s="16"/>
      <c r="X35" s="16">
        <v>3.84</v>
      </c>
      <c r="Y35" s="16"/>
      <c r="Z35" s="16">
        <v>11.81</v>
      </c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M35">
        <v>30</v>
      </c>
      <c r="AN35" s="16"/>
      <c r="AO35" s="16"/>
      <c r="AP35" s="16"/>
      <c r="AQ35" s="16">
        <v>0.45177640000000002</v>
      </c>
      <c r="AR35" s="16"/>
      <c r="AS35" s="16">
        <v>0.49095220000000001</v>
      </c>
      <c r="AT35" s="16"/>
      <c r="AU35" s="16"/>
      <c r="AV35" s="16"/>
      <c r="AW35" s="16"/>
      <c r="AX35" s="16"/>
      <c r="AY35" s="16"/>
      <c r="AZ35" s="16"/>
      <c r="BA35" s="16"/>
      <c r="BB35" s="16"/>
      <c r="BC35" s="16"/>
    </row>
    <row r="36" spans="1:55" x14ac:dyDescent="0.2">
      <c r="A36">
        <v>31</v>
      </c>
      <c r="B36" s="34"/>
      <c r="C36" s="34"/>
      <c r="D36" s="34"/>
      <c r="E36" s="34">
        <v>0.96699999999999997</v>
      </c>
      <c r="F36" s="34"/>
      <c r="G36" s="34">
        <v>2.7189999999999999</v>
      </c>
      <c r="H36" s="34"/>
      <c r="I36" s="34"/>
      <c r="J36" s="34"/>
      <c r="K36" s="34"/>
      <c r="L36" s="34"/>
      <c r="M36" s="34"/>
      <c r="N36" s="34"/>
      <c r="O36" s="34">
        <v>0.30120000000000002</v>
      </c>
      <c r="P36" s="34"/>
      <c r="Q36" s="34">
        <v>0.21296670000000001</v>
      </c>
      <c r="T36">
        <v>31</v>
      </c>
      <c r="U36" s="16"/>
      <c r="V36" s="16"/>
      <c r="W36" s="16"/>
      <c r="X36" s="16">
        <v>21.15</v>
      </c>
      <c r="Y36" s="16"/>
      <c r="Z36" s="16">
        <v>12.21</v>
      </c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M36">
        <v>31</v>
      </c>
      <c r="AN36" s="16"/>
      <c r="AO36" s="16"/>
      <c r="AP36" s="16"/>
      <c r="AQ36" s="16">
        <v>0.7584805</v>
      </c>
      <c r="AR36" s="16"/>
      <c r="AS36" s="16">
        <v>0.58292049999999995</v>
      </c>
      <c r="AT36" s="16"/>
      <c r="AU36" s="16"/>
      <c r="AV36" s="16"/>
      <c r="AW36" s="16"/>
      <c r="AX36" s="16"/>
      <c r="AY36" s="16"/>
      <c r="AZ36" s="16"/>
      <c r="BA36" s="16"/>
      <c r="BB36" s="16"/>
      <c r="BC36" s="16"/>
    </row>
    <row r="37" spans="1:55" x14ac:dyDescent="0.2">
      <c r="A37">
        <v>32</v>
      </c>
      <c r="B37" s="34"/>
      <c r="C37" s="34"/>
      <c r="D37" s="34"/>
      <c r="E37" s="34">
        <v>0.27939999999999998</v>
      </c>
      <c r="F37" s="34"/>
      <c r="G37" s="34">
        <v>3.2029999999999998</v>
      </c>
      <c r="H37" s="34"/>
      <c r="I37" s="34"/>
      <c r="J37" s="34"/>
      <c r="K37" s="34"/>
      <c r="L37" s="34"/>
      <c r="M37" s="34"/>
      <c r="N37" s="34"/>
      <c r="O37" s="34">
        <v>0</v>
      </c>
      <c r="P37" s="34"/>
      <c r="Q37" s="34">
        <v>0.64749999999999996</v>
      </c>
      <c r="T37">
        <v>32</v>
      </c>
      <c r="U37" s="16"/>
      <c r="V37" s="16"/>
      <c r="W37" s="16"/>
      <c r="X37" s="16">
        <v>15</v>
      </c>
      <c r="Y37" s="16"/>
      <c r="Z37" s="16">
        <v>13.07</v>
      </c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M37">
        <v>32</v>
      </c>
      <c r="AN37" s="16"/>
      <c r="AO37" s="16"/>
      <c r="AP37" s="16"/>
      <c r="AQ37" s="16">
        <v>0.70233800000000002</v>
      </c>
      <c r="AR37" s="16"/>
      <c r="AS37" s="16">
        <v>0.45578360000000001</v>
      </c>
      <c r="AT37" s="16"/>
      <c r="AU37" s="16"/>
      <c r="AV37" s="16"/>
      <c r="AW37" s="16"/>
      <c r="AX37" s="16"/>
      <c r="AY37" s="16"/>
      <c r="AZ37" s="16"/>
      <c r="BA37" s="16"/>
      <c r="BB37" s="16"/>
      <c r="BC37" s="16"/>
    </row>
    <row r="38" spans="1:55" x14ac:dyDescent="0.2">
      <c r="A38">
        <v>33</v>
      </c>
      <c r="B38" s="34"/>
      <c r="C38" s="34"/>
      <c r="D38" s="34"/>
      <c r="E38" s="34">
        <v>2.7120000000000002</v>
      </c>
      <c r="F38" s="34"/>
      <c r="G38" s="34">
        <v>5.351</v>
      </c>
      <c r="H38" s="34"/>
      <c r="I38" s="34"/>
      <c r="J38" s="34"/>
      <c r="K38" s="34"/>
      <c r="L38" s="34"/>
      <c r="M38" s="34"/>
      <c r="N38" s="34"/>
      <c r="O38" s="34">
        <v>0.72729999999999995</v>
      </c>
      <c r="P38" s="34"/>
      <c r="Q38" s="34">
        <v>1.294</v>
      </c>
      <c r="T38">
        <v>33</v>
      </c>
      <c r="U38" s="16"/>
      <c r="V38" s="16"/>
      <c r="W38" s="16"/>
      <c r="X38" s="16">
        <v>14.5</v>
      </c>
      <c r="Y38" s="16"/>
      <c r="Z38" s="16">
        <v>18.22</v>
      </c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M38">
        <v>33</v>
      </c>
      <c r="AN38" s="16"/>
      <c r="AO38" s="16"/>
      <c r="AP38" s="16"/>
      <c r="AQ38" s="16">
        <v>0.76507400000000003</v>
      </c>
      <c r="AR38" s="16"/>
      <c r="AS38" s="16">
        <v>0.63643340000000004</v>
      </c>
      <c r="AT38" s="16"/>
      <c r="AU38" s="16"/>
      <c r="AV38" s="16"/>
      <c r="AW38" s="16"/>
      <c r="AX38" s="16"/>
      <c r="AY38" s="16"/>
      <c r="AZ38" s="16"/>
      <c r="BA38" s="16"/>
      <c r="BB38" s="16"/>
      <c r="BC38" s="16"/>
    </row>
    <row r="39" spans="1:55" x14ac:dyDescent="0.2">
      <c r="A39">
        <v>34</v>
      </c>
      <c r="B39" s="34"/>
      <c r="C39" s="34"/>
      <c r="D39" s="34"/>
      <c r="E39" s="34">
        <v>2.79</v>
      </c>
      <c r="F39" s="34"/>
      <c r="G39" s="34">
        <v>3.5979999999999999</v>
      </c>
      <c r="H39" s="34"/>
      <c r="I39" s="34"/>
      <c r="J39" s="34"/>
      <c r="K39" s="34"/>
      <c r="L39" s="34"/>
      <c r="M39" s="34"/>
      <c r="N39" s="34"/>
      <c r="O39" s="34">
        <v>0.53910000000000002</v>
      </c>
      <c r="P39" s="34"/>
      <c r="Q39" s="34">
        <v>0.91920000000000002</v>
      </c>
      <c r="T39">
        <v>34</v>
      </c>
      <c r="U39" s="16"/>
      <c r="V39" s="16"/>
      <c r="W39" s="16"/>
      <c r="X39" s="16">
        <v>15.5</v>
      </c>
      <c r="Y39" s="16"/>
      <c r="Z39" s="16">
        <v>18.190000000000001</v>
      </c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M39">
        <v>34</v>
      </c>
      <c r="AN39" s="16"/>
      <c r="AO39" s="16"/>
      <c r="AP39" s="16"/>
      <c r="AQ39" s="16">
        <v>0.47752749999999999</v>
      </c>
      <c r="AR39" s="16"/>
      <c r="AS39" s="16">
        <v>0.26453090000000001</v>
      </c>
      <c r="AT39" s="16"/>
      <c r="AU39" s="16"/>
      <c r="AV39" s="16"/>
      <c r="AW39" s="16"/>
      <c r="AX39" s="16"/>
      <c r="AY39" s="16"/>
      <c r="AZ39" s="16"/>
      <c r="BA39" s="16"/>
      <c r="BB39" s="16"/>
      <c r="BC39" s="16"/>
    </row>
    <row r="40" spans="1:55" x14ac:dyDescent="0.2">
      <c r="A40">
        <v>35</v>
      </c>
      <c r="B40" s="34"/>
      <c r="C40" s="34"/>
      <c r="D40" s="34"/>
      <c r="E40" s="34">
        <v>3.069</v>
      </c>
      <c r="F40" s="34"/>
      <c r="G40" s="34">
        <v>0</v>
      </c>
      <c r="H40" s="34"/>
      <c r="I40" s="34"/>
      <c r="J40" s="34"/>
      <c r="K40" s="34"/>
      <c r="L40" s="34"/>
      <c r="M40" s="34"/>
      <c r="N40" s="34"/>
      <c r="O40" s="34"/>
      <c r="P40" s="34"/>
      <c r="Q40" s="34">
        <v>0</v>
      </c>
      <c r="T40">
        <v>35</v>
      </c>
      <c r="U40" s="16"/>
      <c r="V40" s="16"/>
      <c r="W40" s="16"/>
      <c r="X40" s="16"/>
      <c r="Y40" s="16"/>
      <c r="Z40" s="16">
        <v>17.36</v>
      </c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M40">
        <v>35</v>
      </c>
      <c r="AN40" s="16"/>
      <c r="AO40" s="16"/>
      <c r="AP40" s="16"/>
      <c r="AQ40" s="16"/>
      <c r="AR40" s="16"/>
      <c r="AS40" s="16">
        <v>0.78216339999999995</v>
      </c>
      <c r="AT40" s="16"/>
      <c r="AU40" s="16"/>
      <c r="AV40" s="16"/>
      <c r="AW40" s="16"/>
      <c r="AX40" s="16"/>
      <c r="AY40" s="16"/>
      <c r="AZ40" s="16"/>
      <c r="BA40" s="16"/>
      <c r="BB40" s="16"/>
      <c r="BC40" s="16"/>
    </row>
    <row r="41" spans="1:55" x14ac:dyDescent="0.2">
      <c r="A41">
        <v>36</v>
      </c>
      <c r="B41" s="34"/>
      <c r="C41" s="34"/>
      <c r="D41" s="34"/>
      <c r="E41" s="34">
        <v>0.90149999999999997</v>
      </c>
      <c r="F41" s="34"/>
      <c r="G41" s="34">
        <v>1.5109999999999999</v>
      </c>
      <c r="H41" s="34"/>
      <c r="I41" s="34"/>
      <c r="J41" s="34"/>
      <c r="K41" s="34"/>
      <c r="L41" s="34"/>
      <c r="M41" s="34"/>
      <c r="N41" s="34"/>
      <c r="O41" s="34"/>
      <c r="P41" s="34"/>
      <c r="Q41" s="34"/>
      <c r="T41">
        <v>36</v>
      </c>
      <c r="U41" s="16"/>
      <c r="V41" s="16"/>
      <c r="W41" s="16"/>
      <c r="X41" s="16"/>
      <c r="Y41" s="16"/>
      <c r="Z41" s="16">
        <v>29.89</v>
      </c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M41">
        <v>36</v>
      </c>
      <c r="AN41" s="16"/>
      <c r="AO41" s="16"/>
      <c r="AP41" s="16"/>
      <c r="AQ41" s="16"/>
      <c r="AR41" s="16"/>
      <c r="AS41" s="16">
        <v>0.93277410000000005</v>
      </c>
      <c r="AT41" s="16"/>
      <c r="AU41" s="16"/>
      <c r="AV41" s="16"/>
      <c r="AW41" s="16"/>
      <c r="AX41" s="16"/>
      <c r="AY41" s="16"/>
      <c r="AZ41" s="16"/>
      <c r="BA41" s="16"/>
      <c r="BB41" s="16"/>
      <c r="BC41" s="16"/>
    </row>
    <row r="42" spans="1:55" x14ac:dyDescent="0.2">
      <c r="A42">
        <v>37</v>
      </c>
      <c r="B42" s="34"/>
      <c r="C42" s="34"/>
      <c r="D42" s="34"/>
      <c r="E42" s="34">
        <v>2.222</v>
      </c>
      <c r="F42" s="34"/>
      <c r="G42" s="34">
        <v>0.40989999999999999</v>
      </c>
      <c r="H42" s="34"/>
      <c r="I42" s="34"/>
      <c r="J42" s="34"/>
      <c r="K42" s="34"/>
      <c r="L42" s="34"/>
      <c r="M42" s="34"/>
      <c r="N42" s="34"/>
      <c r="O42" s="34"/>
      <c r="P42" s="34"/>
      <c r="Q42" s="34">
        <v>0</v>
      </c>
      <c r="T42">
        <v>37</v>
      </c>
      <c r="U42" s="16"/>
      <c r="V42" s="16"/>
      <c r="W42" s="16"/>
      <c r="X42" s="16"/>
      <c r="Y42" s="16"/>
      <c r="Z42" s="16">
        <v>24.71</v>
      </c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M42">
        <v>37</v>
      </c>
      <c r="AN42" s="16"/>
      <c r="AO42" s="16"/>
      <c r="AP42" s="16"/>
      <c r="AQ42" s="16"/>
      <c r="AR42" s="16"/>
      <c r="AS42" s="16">
        <v>0.90148720000000004</v>
      </c>
      <c r="AT42" s="16"/>
      <c r="AU42" s="16"/>
      <c r="AV42" s="16"/>
      <c r="AW42" s="16"/>
      <c r="AX42" s="16"/>
      <c r="AY42" s="16"/>
      <c r="AZ42" s="16"/>
      <c r="BA42" s="16"/>
      <c r="BB42" s="16"/>
      <c r="BC42" s="16"/>
    </row>
    <row r="43" spans="1:55" x14ac:dyDescent="0.2">
      <c r="A43">
        <v>38</v>
      </c>
      <c r="B43" s="34"/>
      <c r="C43" s="34"/>
      <c r="D43" s="34"/>
      <c r="E43" s="34">
        <v>0.28100000000000003</v>
      </c>
      <c r="F43" s="34"/>
      <c r="G43" s="34">
        <v>1.2190000000000001</v>
      </c>
      <c r="H43" s="34"/>
      <c r="I43" s="34"/>
      <c r="J43" s="34"/>
      <c r="K43" s="34"/>
      <c r="L43" s="34"/>
      <c r="M43" s="34"/>
      <c r="N43" s="34"/>
      <c r="O43" s="34"/>
      <c r="P43" s="34"/>
      <c r="Q43" s="34">
        <v>0</v>
      </c>
      <c r="T43">
        <v>38</v>
      </c>
      <c r="U43" s="16"/>
      <c r="V43" s="16"/>
      <c r="W43" s="16"/>
      <c r="X43" s="16"/>
      <c r="Y43" s="16"/>
      <c r="Z43" s="16">
        <v>26.06</v>
      </c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M43">
        <v>38</v>
      </c>
      <c r="AN43" s="16"/>
      <c r="AO43" s="16"/>
      <c r="AP43" s="16"/>
      <c r="AQ43" s="16"/>
      <c r="AR43" s="16"/>
      <c r="AS43" s="16">
        <v>0.82808389999999998</v>
      </c>
      <c r="AT43" s="16"/>
      <c r="AU43" s="16"/>
      <c r="AV43" s="16"/>
      <c r="AW43" s="16"/>
      <c r="AX43" s="16"/>
      <c r="AY43" s="16"/>
      <c r="AZ43" s="16"/>
      <c r="BA43" s="16"/>
      <c r="BB43" s="16"/>
      <c r="BC43" s="16"/>
    </row>
    <row r="44" spans="1:55" x14ac:dyDescent="0.2">
      <c r="A44">
        <v>39</v>
      </c>
      <c r="B44" s="34"/>
      <c r="C44" s="34"/>
      <c r="D44" s="34"/>
      <c r="E44" s="34"/>
      <c r="F44" s="34"/>
      <c r="G44" s="34">
        <v>0.67979999999999996</v>
      </c>
      <c r="H44" s="34"/>
      <c r="I44" s="34"/>
      <c r="J44" s="34"/>
      <c r="K44" s="34"/>
      <c r="L44" s="34"/>
      <c r="M44" s="34"/>
      <c r="N44" s="34"/>
      <c r="O44" s="34"/>
      <c r="P44" s="34"/>
      <c r="Q44" s="34">
        <v>0</v>
      </c>
      <c r="T44">
        <v>39</v>
      </c>
      <c r="U44" s="16"/>
      <c r="V44" s="16"/>
      <c r="W44" s="16"/>
      <c r="X44" s="16"/>
      <c r="Y44" s="16"/>
      <c r="Z44" s="16">
        <v>24.93</v>
      </c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M44">
        <v>39</v>
      </c>
      <c r="AN44" s="16"/>
      <c r="AO44" s="16"/>
      <c r="AP44" s="16"/>
      <c r="AQ44" s="16"/>
      <c r="AR44" s="16"/>
      <c r="AS44" s="16">
        <v>0.86964459999999999</v>
      </c>
      <c r="AT44" s="16"/>
      <c r="AU44" s="16"/>
      <c r="AV44" s="16"/>
      <c r="AW44" s="16"/>
      <c r="AX44" s="16"/>
      <c r="AY44" s="16"/>
      <c r="AZ44" s="16"/>
      <c r="BA44" s="16"/>
      <c r="BB44" s="16"/>
      <c r="BC44" s="16"/>
    </row>
    <row r="45" spans="1:55" x14ac:dyDescent="0.2">
      <c r="A45">
        <v>40</v>
      </c>
      <c r="B45" s="34"/>
      <c r="C45" s="34"/>
      <c r="D45" s="34"/>
      <c r="E45" s="34"/>
      <c r="F45" s="34"/>
      <c r="G45" s="34">
        <v>1.4930000000000001</v>
      </c>
      <c r="H45" s="34"/>
      <c r="I45" s="34"/>
      <c r="J45" s="34"/>
      <c r="K45" s="34"/>
      <c r="L45" s="34"/>
      <c r="M45" s="34"/>
      <c r="N45" s="34"/>
      <c r="O45" s="34"/>
      <c r="P45" s="34"/>
      <c r="Q45" s="34">
        <v>0.34250000000000003</v>
      </c>
      <c r="T45">
        <v>40</v>
      </c>
      <c r="U45" s="16"/>
      <c r="V45" s="16"/>
      <c r="W45" s="16"/>
      <c r="X45" s="16"/>
      <c r="Y45" s="16"/>
      <c r="Z45" s="16">
        <v>23.97</v>
      </c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M45">
        <v>40</v>
      </c>
      <c r="AN45" s="16"/>
      <c r="AO45" s="16"/>
      <c r="AP45" s="16"/>
      <c r="AQ45" s="16"/>
      <c r="AR45" s="16"/>
      <c r="AS45" s="16">
        <v>0.77731660000000002</v>
      </c>
      <c r="AT45" s="16"/>
      <c r="AU45" s="16"/>
      <c r="AV45" s="16"/>
      <c r="AW45" s="16"/>
      <c r="AX45" s="16"/>
      <c r="AY45" s="16"/>
      <c r="AZ45" s="16"/>
      <c r="BA45" s="16"/>
      <c r="BB45" s="16"/>
      <c r="BC45" s="16"/>
    </row>
    <row r="46" spans="1:55" x14ac:dyDescent="0.2">
      <c r="A46">
        <v>41</v>
      </c>
      <c r="B46" s="34"/>
      <c r="C46" s="34"/>
      <c r="D46" s="34"/>
      <c r="E46" s="34"/>
      <c r="F46" s="34"/>
      <c r="G46" s="34">
        <v>0</v>
      </c>
      <c r="H46" s="34"/>
      <c r="I46" s="34"/>
      <c r="J46" s="34"/>
      <c r="K46" s="34"/>
      <c r="L46" s="34"/>
      <c r="M46" s="34"/>
      <c r="N46" s="34"/>
      <c r="O46" s="34"/>
      <c r="P46" s="34"/>
      <c r="Q46" s="34">
        <v>5.4530000000000002E-2</v>
      </c>
      <c r="T46">
        <v>41</v>
      </c>
      <c r="U46" s="16"/>
      <c r="V46" s="16"/>
      <c r="W46" s="16"/>
      <c r="X46" s="16"/>
      <c r="Y46" s="16"/>
      <c r="Z46" s="16">
        <v>26.6</v>
      </c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M46">
        <v>41</v>
      </c>
      <c r="AN46" s="16"/>
      <c r="AO46" s="16"/>
      <c r="AP46" s="16"/>
      <c r="AQ46" s="16"/>
      <c r="AR46" s="16"/>
      <c r="AS46" s="16">
        <v>0.88328649999999997</v>
      </c>
      <c r="AT46" s="16"/>
      <c r="AU46" s="16"/>
      <c r="AV46" s="16"/>
      <c r="AW46" s="16"/>
      <c r="AX46" s="16"/>
      <c r="AY46" s="16"/>
      <c r="AZ46" s="16"/>
      <c r="BA46" s="16"/>
      <c r="BB46" s="16"/>
      <c r="BC46" s="16"/>
    </row>
    <row r="47" spans="1:55" x14ac:dyDescent="0.2">
      <c r="A47">
        <v>42</v>
      </c>
      <c r="B47" s="34"/>
      <c r="C47" s="34"/>
      <c r="D47" s="34"/>
      <c r="E47" s="34"/>
      <c r="F47" s="34"/>
      <c r="G47" s="34">
        <v>0.65110000000000001</v>
      </c>
      <c r="H47" s="34"/>
      <c r="I47" s="34"/>
      <c r="J47" s="34"/>
      <c r="K47" s="34"/>
      <c r="L47" s="34"/>
      <c r="M47" s="34"/>
      <c r="N47" s="34"/>
      <c r="O47" s="34"/>
      <c r="P47" s="34"/>
      <c r="Q47" s="34">
        <v>0</v>
      </c>
      <c r="T47">
        <v>42</v>
      </c>
      <c r="U47" s="16"/>
      <c r="V47" s="16"/>
      <c r="W47" s="16"/>
      <c r="X47" s="16"/>
      <c r="Y47" s="16"/>
      <c r="Z47" s="16">
        <v>26.63</v>
      </c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M47">
        <v>42</v>
      </c>
      <c r="AN47" s="16"/>
      <c r="AO47" s="16"/>
      <c r="AP47" s="16"/>
      <c r="AQ47" s="16"/>
      <c r="AR47" s="16"/>
      <c r="AS47" s="16">
        <v>0.8561917</v>
      </c>
      <c r="AT47" s="16"/>
      <c r="AU47" s="16"/>
      <c r="AV47" s="16"/>
      <c r="AW47" s="16"/>
      <c r="AX47" s="16"/>
      <c r="AY47" s="16"/>
      <c r="AZ47" s="16"/>
      <c r="BA47" s="16"/>
      <c r="BB47" s="16"/>
      <c r="BC47" s="16"/>
    </row>
    <row r="48" spans="1:55" x14ac:dyDescent="0.2">
      <c r="A48">
        <v>43</v>
      </c>
      <c r="B48" s="34"/>
      <c r="C48" s="34"/>
      <c r="D48" s="34"/>
      <c r="E48" s="34"/>
      <c r="F48" s="34"/>
      <c r="G48" s="34">
        <v>2.2240000000000002</v>
      </c>
      <c r="H48" s="34"/>
      <c r="I48" s="34"/>
      <c r="J48" s="34"/>
      <c r="K48" s="34"/>
      <c r="L48" s="34"/>
      <c r="M48" s="34"/>
      <c r="N48" s="34"/>
      <c r="O48" s="34"/>
      <c r="P48" s="34"/>
      <c r="Q48" s="34">
        <v>0.10340000000000001</v>
      </c>
      <c r="T48">
        <v>43</v>
      </c>
      <c r="U48" s="16"/>
      <c r="V48" s="16"/>
      <c r="W48" s="16"/>
      <c r="X48" s="16"/>
      <c r="Y48" s="16"/>
      <c r="Z48" s="16">
        <v>28.06</v>
      </c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M48">
        <v>43</v>
      </c>
      <c r="AN48" s="16"/>
      <c r="AO48" s="16"/>
      <c r="AP48" s="16"/>
      <c r="AQ48" s="16"/>
      <c r="AR48" s="16"/>
      <c r="AS48" s="16">
        <v>0.92618920000000005</v>
      </c>
      <c r="AT48" s="16"/>
      <c r="AU48" s="16"/>
      <c r="AV48" s="16"/>
      <c r="AW48" s="16"/>
      <c r="AX48" s="16"/>
      <c r="AY48" s="16"/>
      <c r="AZ48" s="16"/>
      <c r="BA48" s="16"/>
      <c r="BB48" s="16"/>
      <c r="BC48" s="16"/>
    </row>
    <row r="49" spans="1:55" x14ac:dyDescent="0.2">
      <c r="A49">
        <v>44</v>
      </c>
      <c r="B49" s="34"/>
      <c r="C49" s="34"/>
      <c r="D49" s="34"/>
      <c r="E49" s="34"/>
      <c r="F49" s="34"/>
      <c r="G49" s="34">
        <v>1.5620000000000001</v>
      </c>
      <c r="H49" s="34"/>
      <c r="I49" s="34"/>
      <c r="J49" s="34"/>
      <c r="K49" s="34"/>
      <c r="L49" s="34"/>
      <c r="M49" s="34"/>
      <c r="N49" s="34"/>
      <c r="O49" s="34"/>
      <c r="P49" s="34"/>
      <c r="Q49" s="34">
        <v>0</v>
      </c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</row>
    <row r="50" spans="1:55" x14ac:dyDescent="0.2">
      <c r="A50">
        <v>45</v>
      </c>
      <c r="B50" s="34"/>
      <c r="C50" s="34"/>
      <c r="D50" s="34"/>
      <c r="E50" s="34"/>
      <c r="F50" s="34"/>
      <c r="G50" s="34">
        <v>2.0569999999999999</v>
      </c>
      <c r="H50" s="34"/>
      <c r="I50" s="34"/>
      <c r="J50" s="34"/>
      <c r="K50" s="34"/>
      <c r="L50" s="34"/>
      <c r="M50" s="34"/>
      <c r="N50" s="34"/>
      <c r="O50" s="34"/>
      <c r="P50" s="34"/>
      <c r="Q50" s="34">
        <v>0</v>
      </c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</row>
    <row r="51" spans="1:55" x14ac:dyDescent="0.2">
      <c r="A51">
        <v>46</v>
      </c>
      <c r="B51" s="34"/>
      <c r="C51" s="34"/>
      <c r="D51" s="34"/>
      <c r="E51" s="34"/>
      <c r="F51" s="34"/>
      <c r="G51" s="34">
        <v>0.90580000000000005</v>
      </c>
      <c r="H51" s="34"/>
      <c r="I51" s="34"/>
      <c r="J51" s="34"/>
      <c r="K51" s="34"/>
      <c r="L51" s="34"/>
      <c r="M51" s="34"/>
      <c r="N51" s="34"/>
      <c r="O51" s="34"/>
      <c r="P51" s="34"/>
      <c r="Q51" s="34"/>
    </row>
    <row r="52" spans="1:55" x14ac:dyDescent="0.2">
      <c r="A52">
        <v>47</v>
      </c>
      <c r="B52" s="34"/>
      <c r="C52" s="34"/>
      <c r="D52" s="34"/>
      <c r="E52" s="34"/>
      <c r="F52" s="34"/>
      <c r="G52" s="34">
        <v>3.5310000000000001</v>
      </c>
      <c r="H52" s="34"/>
      <c r="I52" s="34"/>
      <c r="J52" s="34"/>
      <c r="K52" s="34"/>
      <c r="L52" s="34"/>
      <c r="M52" s="34"/>
      <c r="N52" s="34"/>
      <c r="O52" s="34"/>
      <c r="P52" s="34"/>
      <c r="Q52" s="34"/>
    </row>
    <row r="57" spans="1:55" ht="15" x14ac:dyDescent="0.25">
      <c r="A57" s="5"/>
    </row>
  </sheetData>
  <mergeCells count="24">
    <mergeCell ref="BB2:BC2"/>
    <mergeCell ref="AC2:AD2"/>
    <mergeCell ref="AE2:AF2"/>
    <mergeCell ref="AG2:AH2"/>
    <mergeCell ref="AI2:AJ2"/>
    <mergeCell ref="AN2:AO2"/>
    <mergeCell ref="AP2:AQ2"/>
    <mergeCell ref="AR2:AS2"/>
    <mergeCell ref="AT2:AU2"/>
    <mergeCell ref="AV2:AW2"/>
    <mergeCell ref="AX2:AY2"/>
    <mergeCell ref="AZ2:BA2"/>
    <mergeCell ref="AA2:AB2"/>
    <mergeCell ref="B2:C2"/>
    <mergeCell ref="D2:E2"/>
    <mergeCell ref="F2:G2"/>
    <mergeCell ref="H2:I2"/>
    <mergeCell ref="J2:K2"/>
    <mergeCell ref="L2:M2"/>
    <mergeCell ref="N2:O2"/>
    <mergeCell ref="P2:Q2"/>
    <mergeCell ref="U2:V2"/>
    <mergeCell ref="W2:X2"/>
    <mergeCell ref="Y2:Z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"/>
  <sheetViews>
    <sheetView workbookViewId="0">
      <selection activeCell="B3" sqref="B3"/>
    </sheetView>
  </sheetViews>
  <sheetFormatPr defaultRowHeight="14.25" x14ac:dyDescent="0.2"/>
  <cols>
    <col min="3" max="3" width="12.75" customWidth="1"/>
    <col min="4" max="4" width="15.625" customWidth="1"/>
    <col min="5" max="5" width="15.375" customWidth="1"/>
  </cols>
  <sheetData>
    <row r="1" spans="1:8" ht="15" x14ac:dyDescent="0.25">
      <c r="A1" s="5" t="s">
        <v>63</v>
      </c>
    </row>
    <row r="2" spans="1:8" ht="51" customHeight="1" x14ac:dyDescent="0.25">
      <c r="B2" s="49" t="s">
        <v>27</v>
      </c>
      <c r="C2" s="49" t="s">
        <v>51</v>
      </c>
      <c r="D2" s="49" t="s">
        <v>52</v>
      </c>
      <c r="E2" s="49" t="s">
        <v>53</v>
      </c>
      <c r="H2" s="53" t="s">
        <v>64</v>
      </c>
    </row>
    <row r="3" spans="1:8" ht="15" x14ac:dyDescent="0.25">
      <c r="A3" s="5" t="s">
        <v>22</v>
      </c>
      <c r="B3">
        <f>AVERAGE(B8:B200)</f>
        <v>3.4144114313970171</v>
      </c>
      <c r="C3">
        <f t="shared" ref="C3" si="0">AVERAGE(C8:C200)</f>
        <v>3.7263529394635642</v>
      </c>
      <c r="D3">
        <f>AVERAGE(D8:D200)</f>
        <v>3.938568974244788</v>
      </c>
      <c r="E3">
        <f>AVERAGE(E8:E200)</f>
        <v>3.0030830691219617</v>
      </c>
    </row>
    <row r="4" spans="1:8" ht="15" x14ac:dyDescent="0.25">
      <c r="A4" s="5" t="s">
        <v>23</v>
      </c>
      <c r="B4">
        <f>STDEV(B8:B200)/SQRT(B5)</f>
        <v>0.18257010826906037</v>
      </c>
      <c r="C4">
        <f t="shared" ref="C4" si="1">STDEV(C8:C200)/SQRT(C5)</f>
        <v>0.20393164281881579</v>
      </c>
      <c r="D4">
        <f>STDEV(D8:D200)/SQRT(D5)</f>
        <v>0.20570515052545926</v>
      </c>
      <c r="E4">
        <f>STDEV(E8:E200)/SQRT(E5)</f>
        <v>0.21528694430587053</v>
      </c>
    </row>
    <row r="5" spans="1:8" ht="15" x14ac:dyDescent="0.25">
      <c r="A5" s="5" t="s">
        <v>47</v>
      </c>
      <c r="B5">
        <f>COUNT(B8:B200)</f>
        <v>67</v>
      </c>
      <c r="C5">
        <f t="shared" ref="C5" si="2">COUNT(C8:C200)</f>
        <v>52</v>
      </c>
      <c r="D5">
        <f>COUNT(D8:D200)</f>
        <v>32</v>
      </c>
      <c r="E5">
        <f>COUNT(E8:E200)</f>
        <v>35</v>
      </c>
    </row>
    <row r="8" spans="1:8" x14ac:dyDescent="0.2">
      <c r="B8">
        <v>3.2335438959807998</v>
      </c>
      <c r="C8">
        <v>2.9320821140110001</v>
      </c>
      <c r="D8">
        <v>5.1721682471857102</v>
      </c>
      <c r="E8">
        <v>2.9738704341116602</v>
      </c>
    </row>
    <row r="9" spans="1:8" x14ac:dyDescent="0.2">
      <c r="B9">
        <v>5.0392138009185103</v>
      </c>
      <c r="C9">
        <v>1.9513799203156901</v>
      </c>
      <c r="D9">
        <v>4.1023413183519004</v>
      </c>
      <c r="E9">
        <v>3.8485900186339999</v>
      </c>
    </row>
    <row r="10" spans="1:8" x14ac:dyDescent="0.2">
      <c r="B10">
        <v>3.0614226941718199</v>
      </c>
      <c r="C10">
        <v>6.8123875407133196</v>
      </c>
      <c r="D10">
        <v>3.4738078223195199</v>
      </c>
      <c r="E10">
        <v>4.0210597830657502</v>
      </c>
    </row>
    <row r="11" spans="1:8" x14ac:dyDescent="0.2">
      <c r="B11">
        <v>1.55754358589969</v>
      </c>
      <c r="C11">
        <v>4.7122158136610901</v>
      </c>
      <c r="D11">
        <v>4.1491080849077999</v>
      </c>
      <c r="E11">
        <v>1.76527411196498</v>
      </c>
    </row>
    <row r="12" spans="1:8" x14ac:dyDescent="0.2">
      <c r="B12">
        <v>1.4849674966662301</v>
      </c>
      <c r="C12">
        <v>4.11327358998708</v>
      </c>
      <c r="D12">
        <v>4.0899910390922898</v>
      </c>
      <c r="E12">
        <v>0.87779823164433701</v>
      </c>
    </row>
    <row r="13" spans="1:8" x14ac:dyDescent="0.2">
      <c r="B13">
        <v>5.4761719831007696</v>
      </c>
      <c r="C13">
        <v>4.9601487060016201</v>
      </c>
      <c r="D13">
        <v>4.9298861041358997</v>
      </c>
      <c r="E13">
        <v>3.4457177360951201</v>
      </c>
    </row>
    <row r="14" spans="1:8" x14ac:dyDescent="0.2">
      <c r="B14">
        <v>3.22372452127897</v>
      </c>
      <c r="C14">
        <v>4.2686210551223098</v>
      </c>
      <c r="D14">
        <v>2.6899569162312398</v>
      </c>
      <c r="E14">
        <v>1.95017704318869</v>
      </c>
    </row>
    <row r="15" spans="1:8" x14ac:dyDescent="0.2">
      <c r="B15">
        <v>3.87335875410955</v>
      </c>
      <c r="C15">
        <v>1.90818211964461</v>
      </c>
      <c r="D15">
        <v>3.5853643848879302</v>
      </c>
      <c r="E15">
        <v>1.48933987380514</v>
      </c>
    </row>
    <row r="16" spans="1:8" x14ac:dyDescent="0.2">
      <c r="B16">
        <v>1.5400143625079701</v>
      </c>
      <c r="C16">
        <v>3.7364998027331802</v>
      </c>
      <c r="D16">
        <v>4.5945263101066596</v>
      </c>
      <c r="E16">
        <v>2.2044547379372199</v>
      </c>
    </row>
    <row r="17" spans="2:24" x14ac:dyDescent="0.2">
      <c r="B17">
        <v>4.6852820611022503</v>
      </c>
      <c r="C17">
        <v>4.2368814783556497</v>
      </c>
      <c r="D17">
        <v>3.0910400282662902</v>
      </c>
      <c r="E17">
        <v>3.2093970477762799</v>
      </c>
    </row>
    <row r="18" spans="2:24" x14ac:dyDescent="0.2">
      <c r="B18">
        <v>1.1354435534288501</v>
      </c>
      <c r="C18">
        <v>3.1014622811691299</v>
      </c>
      <c r="D18">
        <v>3.4821917065166601</v>
      </c>
      <c r="E18">
        <v>2.14925950231394</v>
      </c>
    </row>
    <row r="19" spans="2:24" x14ac:dyDescent="0.2">
      <c r="B19">
        <v>3.0242715866727301</v>
      </c>
      <c r="C19">
        <v>1.26130788506542</v>
      </c>
      <c r="D19">
        <v>2.5551125967514698</v>
      </c>
      <c r="E19">
        <v>2.8518332694941</v>
      </c>
    </row>
    <row r="20" spans="2:24" x14ac:dyDescent="0.2">
      <c r="B20">
        <v>3.15344925963484</v>
      </c>
      <c r="C20">
        <v>5.3557641856265601</v>
      </c>
      <c r="D20">
        <v>3.39341364438366</v>
      </c>
      <c r="E20">
        <v>1.0911793260276701</v>
      </c>
    </row>
    <row r="21" spans="2:24" x14ac:dyDescent="0.2">
      <c r="B21">
        <v>2.4114975610306302</v>
      </c>
      <c r="C21">
        <v>4.0780998230055401</v>
      </c>
      <c r="D21">
        <v>5.5280940563585101</v>
      </c>
      <c r="E21">
        <v>3.2382158112054502</v>
      </c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</row>
    <row r="22" spans="2:24" x14ac:dyDescent="0.2">
      <c r="B22">
        <v>1.37431966129686</v>
      </c>
      <c r="C22">
        <v>4.1396462436100299</v>
      </c>
      <c r="D22">
        <v>1.0667303640891099</v>
      </c>
      <c r="E22">
        <v>3.7837576274990599</v>
      </c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</row>
    <row r="23" spans="2:24" x14ac:dyDescent="0.2">
      <c r="B23">
        <v>3.15643127270324</v>
      </c>
      <c r="C23">
        <v>4.2175768045102799</v>
      </c>
      <c r="D23">
        <v>4.6426209602947397</v>
      </c>
      <c r="E23">
        <v>6.2598434467979196</v>
      </c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</row>
    <row r="24" spans="2:24" x14ac:dyDescent="0.2">
      <c r="B24">
        <v>4.92959011751923</v>
      </c>
      <c r="C24">
        <v>5.8703180747957298</v>
      </c>
      <c r="D24">
        <v>3.9538105840989002</v>
      </c>
      <c r="E24">
        <v>2.16364697289066</v>
      </c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</row>
    <row r="25" spans="2:24" ht="15" x14ac:dyDescent="0.25">
      <c r="B25">
        <v>3.6186760902805801</v>
      </c>
      <c r="C25">
        <v>3.58288662051232</v>
      </c>
      <c r="D25">
        <v>1.6433898426962299</v>
      </c>
      <c r="E25">
        <v>3.2550838989910198</v>
      </c>
      <c r="L25" s="37"/>
      <c r="M25" s="37"/>
      <c r="N25" s="66"/>
      <c r="O25" s="66"/>
      <c r="P25" s="37"/>
      <c r="Q25" s="66"/>
      <c r="R25" s="66"/>
      <c r="S25" s="37"/>
      <c r="T25" s="37"/>
      <c r="U25" s="37"/>
      <c r="V25" s="37"/>
      <c r="W25" s="37"/>
      <c r="X25" s="37"/>
    </row>
    <row r="26" spans="2:24" ht="15" x14ac:dyDescent="0.25">
      <c r="B26">
        <v>4.8940260731569296</v>
      </c>
      <c r="C26">
        <v>1.3176650804588299</v>
      </c>
      <c r="D26">
        <v>2.6238523092846999</v>
      </c>
      <c r="E26">
        <v>2.8726917617636301</v>
      </c>
      <c r="L26" s="37"/>
      <c r="M26" s="37"/>
      <c r="N26" s="48"/>
      <c r="O26" s="48"/>
      <c r="P26" s="37"/>
      <c r="Q26" s="48"/>
      <c r="R26" s="48"/>
      <c r="S26" s="37"/>
      <c r="T26" s="37"/>
      <c r="U26" s="37"/>
      <c r="V26" s="37"/>
      <c r="W26" s="37"/>
      <c r="X26" s="37"/>
    </row>
    <row r="27" spans="2:24" ht="15" x14ac:dyDescent="0.25">
      <c r="B27">
        <v>2.1604140416137798</v>
      </c>
      <c r="C27">
        <v>5.5210684939068697</v>
      </c>
      <c r="D27">
        <v>3.2614931806159402</v>
      </c>
      <c r="E27">
        <v>4.2567426167754698</v>
      </c>
      <c r="L27" s="37"/>
      <c r="M27" s="51"/>
      <c r="N27" s="52"/>
      <c r="O27" s="52"/>
      <c r="P27" s="37"/>
      <c r="Q27" s="50"/>
      <c r="R27" s="50"/>
      <c r="S27" s="37"/>
      <c r="T27" s="37"/>
      <c r="U27" s="37"/>
      <c r="V27" s="37"/>
      <c r="W27" s="37"/>
      <c r="X27" s="37"/>
    </row>
    <row r="28" spans="2:24" ht="15" x14ac:dyDescent="0.25">
      <c r="B28">
        <v>3.5868174125867598</v>
      </c>
      <c r="C28">
        <v>3.32475479897569</v>
      </c>
      <c r="D28">
        <v>2.7479461960629701</v>
      </c>
      <c r="E28">
        <v>3.1843578458741399</v>
      </c>
      <c r="L28" s="37"/>
      <c r="M28" s="51"/>
      <c r="N28" s="52"/>
      <c r="O28" s="52"/>
      <c r="P28" s="37"/>
      <c r="Q28" s="50"/>
      <c r="R28" s="50"/>
      <c r="S28" s="37"/>
      <c r="T28" s="37"/>
      <c r="U28" s="37"/>
      <c r="V28" s="37"/>
      <c r="W28" s="37"/>
      <c r="X28" s="37"/>
    </row>
    <row r="29" spans="2:24" ht="15" x14ac:dyDescent="0.25">
      <c r="B29">
        <v>2.9303064777924499</v>
      </c>
      <c r="C29">
        <v>3.1807511205149099</v>
      </c>
      <c r="D29">
        <v>3.3748446013411</v>
      </c>
      <c r="E29">
        <v>2.59255247486246</v>
      </c>
      <c r="L29" s="37"/>
      <c r="M29" s="51"/>
      <c r="N29" s="50"/>
      <c r="O29" s="50"/>
      <c r="P29" s="37"/>
      <c r="Q29" s="50"/>
      <c r="R29" s="50"/>
      <c r="S29" s="37"/>
      <c r="T29" s="37"/>
      <c r="U29" s="37"/>
      <c r="V29" s="37"/>
      <c r="W29" s="37"/>
      <c r="X29" s="37"/>
    </row>
    <row r="30" spans="2:24" x14ac:dyDescent="0.2">
      <c r="B30">
        <v>1.8280545267244399</v>
      </c>
      <c r="C30">
        <v>4.7517148886484604</v>
      </c>
      <c r="D30">
        <v>4.7739989773928704</v>
      </c>
      <c r="E30">
        <v>3.0662600940775602</v>
      </c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</row>
    <row r="31" spans="2:24" x14ac:dyDescent="0.2">
      <c r="B31">
        <v>3.7039378917008898</v>
      </c>
      <c r="C31">
        <v>4.1647711526334499</v>
      </c>
      <c r="D31">
        <v>3.9371913557167</v>
      </c>
      <c r="E31">
        <v>4.6672985183470503</v>
      </c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</row>
    <row r="32" spans="2:24" x14ac:dyDescent="0.2">
      <c r="B32">
        <v>5.62909418953602</v>
      </c>
      <c r="C32">
        <v>3.6465284031903402</v>
      </c>
      <c r="D32">
        <v>5.5606451235724297</v>
      </c>
      <c r="E32">
        <v>4.1542425891667802</v>
      </c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</row>
    <row r="33" spans="2:24" x14ac:dyDescent="0.2">
      <c r="B33">
        <v>2.4048506826636999</v>
      </c>
      <c r="C33">
        <v>3.74534994750007</v>
      </c>
      <c r="D33">
        <v>5.6704460158085901</v>
      </c>
      <c r="E33">
        <v>3.2602112574742499</v>
      </c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</row>
    <row r="34" spans="2:24" x14ac:dyDescent="0.2">
      <c r="B34">
        <v>3.4269738521444002</v>
      </c>
      <c r="C34">
        <v>2.2425220151116201</v>
      </c>
      <c r="D34">
        <v>5.1257389300318303</v>
      </c>
      <c r="E34">
        <v>1.98749012100633</v>
      </c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</row>
    <row r="35" spans="2:24" x14ac:dyDescent="0.2">
      <c r="B35">
        <v>2.03895196117056</v>
      </c>
      <c r="C35">
        <v>1.58874688799465</v>
      </c>
      <c r="D35">
        <v>4.1650617410140596</v>
      </c>
      <c r="E35">
        <v>2.67933698569276</v>
      </c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</row>
    <row r="36" spans="2:24" x14ac:dyDescent="0.2">
      <c r="B36">
        <v>0.27032116909750298</v>
      </c>
      <c r="C36">
        <v>1.8436496577102801</v>
      </c>
      <c r="D36">
        <v>3.4848233451363999</v>
      </c>
      <c r="E36">
        <v>1.83327470419551</v>
      </c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</row>
    <row r="37" spans="2:24" x14ac:dyDescent="0.2">
      <c r="B37">
        <v>3.9649646386606801</v>
      </c>
      <c r="C37">
        <v>2.4990152920670998</v>
      </c>
      <c r="D37">
        <v>4.0122461502009603</v>
      </c>
      <c r="E37">
        <v>4.5824056045724797</v>
      </c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</row>
    <row r="38" spans="2:24" x14ac:dyDescent="0.2">
      <c r="B38">
        <v>3.8801396276143199</v>
      </c>
      <c r="C38">
        <v>1.25066864926071</v>
      </c>
      <c r="D38">
        <v>5.3692678444884399</v>
      </c>
      <c r="E38">
        <v>5.8485817210262603</v>
      </c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</row>
    <row r="39" spans="2:24" x14ac:dyDescent="0.2">
      <c r="B39">
        <v>4.18154853171003</v>
      </c>
      <c r="C39">
        <v>3.8045288510524702</v>
      </c>
      <c r="D39">
        <v>5.7830973944917199</v>
      </c>
      <c r="E39">
        <v>4.2462630471009399</v>
      </c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</row>
    <row r="40" spans="2:24" x14ac:dyDescent="0.2">
      <c r="B40">
        <v>2.5135171748895102</v>
      </c>
      <c r="C40">
        <v>4.1831129268193603</v>
      </c>
      <c r="E40">
        <v>1.20219694787728</v>
      </c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</row>
    <row r="41" spans="2:24" x14ac:dyDescent="0.2">
      <c r="B41">
        <v>2.1634861400438798</v>
      </c>
      <c r="C41">
        <v>1.6271854993927899</v>
      </c>
      <c r="E41">
        <v>1.3528012325390599</v>
      </c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</row>
    <row r="42" spans="2:24" x14ac:dyDescent="0.2">
      <c r="B42">
        <v>2.73416969842238</v>
      </c>
      <c r="C42">
        <v>5.1759193221633097</v>
      </c>
      <c r="E42">
        <v>2.7427010234736802</v>
      </c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</row>
    <row r="43" spans="2:24" x14ac:dyDescent="0.2">
      <c r="B43">
        <v>1.5385058340876001</v>
      </c>
      <c r="C43">
        <v>6.1942459290316503</v>
      </c>
    </row>
    <row r="44" spans="2:24" x14ac:dyDescent="0.2">
      <c r="B44">
        <v>1.9015484440377499</v>
      </c>
      <c r="C44">
        <v>5.0140612942131702</v>
      </c>
    </row>
    <row r="45" spans="2:24" x14ac:dyDescent="0.2">
      <c r="B45">
        <v>2.9323799401280302</v>
      </c>
      <c r="C45">
        <v>4.9635473173727496</v>
      </c>
    </row>
    <row r="46" spans="2:24" x14ac:dyDescent="0.2">
      <c r="B46">
        <v>2.0399064040369801</v>
      </c>
      <c r="C46">
        <v>2.98206414401605</v>
      </c>
    </row>
    <row r="47" spans="2:24" x14ac:dyDescent="0.2">
      <c r="B47">
        <v>1.9742090648941899</v>
      </c>
      <c r="C47">
        <v>5.68288873374504</v>
      </c>
    </row>
    <row r="48" spans="2:24" x14ac:dyDescent="0.2">
      <c r="B48">
        <v>4.3016112846959498</v>
      </c>
      <c r="C48">
        <v>2.7298786303684399</v>
      </c>
    </row>
    <row r="49" spans="2:3" x14ac:dyDescent="0.2">
      <c r="B49">
        <v>5.8380464958199001</v>
      </c>
      <c r="C49">
        <v>4.2255691417936001</v>
      </c>
    </row>
    <row r="50" spans="2:3" x14ac:dyDescent="0.2">
      <c r="B50">
        <v>3.4741955536082001</v>
      </c>
      <c r="C50">
        <v>0.87794719713672298</v>
      </c>
    </row>
    <row r="51" spans="2:3" x14ac:dyDescent="0.2">
      <c r="B51">
        <v>1.7384736603839599</v>
      </c>
      <c r="C51">
        <v>2.7578046086755599</v>
      </c>
    </row>
    <row r="52" spans="2:3" x14ac:dyDescent="0.2">
      <c r="B52">
        <v>2.6337105500017999</v>
      </c>
      <c r="C52">
        <v>0.76843959104597603</v>
      </c>
    </row>
    <row r="53" spans="2:3" x14ac:dyDescent="0.2">
      <c r="B53">
        <v>5.0162118175772896</v>
      </c>
      <c r="C53">
        <v>5.8421875557360101</v>
      </c>
    </row>
    <row r="54" spans="2:3" x14ac:dyDescent="0.2">
      <c r="B54">
        <v>0.86067661427231001</v>
      </c>
      <c r="C54">
        <v>4.3970879315734797</v>
      </c>
    </row>
    <row r="55" spans="2:3" x14ac:dyDescent="0.2">
      <c r="B55">
        <v>5.6549296532113704</v>
      </c>
      <c r="C55">
        <v>4.2344990003840897</v>
      </c>
    </row>
    <row r="56" spans="2:3" x14ac:dyDescent="0.2">
      <c r="B56">
        <v>2.37265262254297</v>
      </c>
      <c r="C56">
        <v>4.1208728849793701</v>
      </c>
    </row>
    <row r="57" spans="2:3" x14ac:dyDescent="0.2">
      <c r="B57">
        <v>2.48864579241845</v>
      </c>
      <c r="C57">
        <v>5.0957746639791299</v>
      </c>
    </row>
    <row r="58" spans="2:3" x14ac:dyDescent="0.2">
      <c r="B58">
        <v>1.0420781615132899</v>
      </c>
      <c r="C58">
        <v>4.4385751627962398</v>
      </c>
    </row>
    <row r="59" spans="2:3" x14ac:dyDescent="0.2">
      <c r="B59">
        <v>2.11135167932943</v>
      </c>
      <c r="C59">
        <v>4.33822201901648</v>
      </c>
    </row>
    <row r="60" spans="2:3" x14ac:dyDescent="0.2">
      <c r="B60">
        <v>5.1060651405617996</v>
      </c>
    </row>
    <row r="61" spans="2:3" x14ac:dyDescent="0.2">
      <c r="B61">
        <v>4.4915955855038598</v>
      </c>
    </row>
    <row r="62" spans="2:3" x14ac:dyDescent="0.2">
      <c r="B62">
        <v>3.9253772653841401</v>
      </c>
    </row>
    <row r="63" spans="2:3" x14ac:dyDescent="0.2">
      <c r="B63">
        <v>4.2182979917590702</v>
      </c>
    </row>
    <row r="64" spans="2:3" x14ac:dyDescent="0.2">
      <c r="B64">
        <v>4.1694000000000004</v>
      </c>
    </row>
    <row r="65" spans="2:2" x14ac:dyDescent="0.2">
      <c r="B65">
        <v>6.0896999999999997</v>
      </c>
    </row>
    <row r="66" spans="2:2" x14ac:dyDescent="0.2">
      <c r="B66">
        <v>4.9646999999999997</v>
      </c>
    </row>
    <row r="67" spans="2:2" x14ac:dyDescent="0.2">
      <c r="B67">
        <v>3.9037999999999999</v>
      </c>
    </row>
    <row r="68" spans="2:2" x14ac:dyDescent="0.2">
      <c r="B68">
        <v>4.5039999999999996</v>
      </c>
    </row>
    <row r="69" spans="2:2" x14ac:dyDescent="0.2">
      <c r="B69">
        <v>5.1673999999999998</v>
      </c>
    </row>
    <row r="70" spans="2:2" x14ac:dyDescent="0.2">
      <c r="B70">
        <v>6.3696000000000002</v>
      </c>
    </row>
    <row r="71" spans="2:2" x14ac:dyDescent="0.2">
      <c r="B71">
        <v>3.8759999999999999</v>
      </c>
    </row>
    <row r="72" spans="2:2" x14ac:dyDescent="0.2">
      <c r="B72">
        <v>6.0308999999999999</v>
      </c>
    </row>
    <row r="73" spans="2:2" x14ac:dyDescent="0.2">
      <c r="B73">
        <v>6.1904000000000003</v>
      </c>
    </row>
    <row r="74" spans="2:2" x14ac:dyDescent="0.2">
      <c r="B74">
        <v>3.5487000000000002</v>
      </c>
    </row>
  </sheetData>
  <mergeCells count="2">
    <mergeCell ref="N25:O25"/>
    <mergeCell ref="Q25:R25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7"/>
  <sheetViews>
    <sheetView tabSelected="1" workbookViewId="0">
      <selection activeCell="Z2" sqref="Z2:AC2"/>
    </sheetView>
  </sheetViews>
  <sheetFormatPr defaultRowHeight="14.25" x14ac:dyDescent="0.2"/>
  <cols>
    <col min="1" max="1" width="10.375" style="37" customWidth="1"/>
    <col min="2" max="2" width="9.125" style="37"/>
    <col min="4" max="4" width="20.25" customWidth="1"/>
    <col min="5" max="5" width="19.25" customWidth="1"/>
    <col min="10" max="10" width="20.375" customWidth="1"/>
    <col min="11" max="11" width="20" customWidth="1"/>
    <col min="14" max="14" width="9.125" style="37"/>
    <col min="16" max="16" width="20.25" customWidth="1"/>
    <col min="17" max="17" width="19.25" customWidth="1"/>
    <col min="22" max="22" width="20.375" customWidth="1"/>
    <col min="23" max="23" width="20" customWidth="1"/>
    <col min="28" max="28" width="20.375" customWidth="1"/>
    <col min="29" max="29" width="20" customWidth="1"/>
  </cols>
  <sheetData>
    <row r="1" spans="1:29" ht="15.75" thickBot="1" x14ac:dyDescent="0.3">
      <c r="A1" s="51" t="s">
        <v>24</v>
      </c>
      <c r="B1" s="67" t="s">
        <v>65</v>
      </c>
      <c r="C1" s="67"/>
      <c r="D1" s="67"/>
      <c r="E1" s="67"/>
      <c r="F1" s="5"/>
      <c r="G1" s="5"/>
      <c r="H1" s="67" t="s">
        <v>25</v>
      </c>
      <c r="I1" s="67"/>
      <c r="J1" s="67"/>
      <c r="K1" s="67"/>
      <c r="N1" s="67" t="s">
        <v>3</v>
      </c>
      <c r="O1" s="67"/>
      <c r="P1" s="67"/>
      <c r="Q1" s="67"/>
      <c r="R1" s="5"/>
      <c r="S1" s="5"/>
      <c r="T1" s="67" t="s">
        <v>31</v>
      </c>
      <c r="U1" s="67"/>
      <c r="V1" s="67"/>
      <c r="W1" s="67"/>
      <c r="Z1" s="67" t="s">
        <v>30</v>
      </c>
      <c r="AA1" s="67"/>
      <c r="AB1" s="67"/>
      <c r="AC1" s="67"/>
    </row>
    <row r="2" spans="1:29" ht="31.5" x14ac:dyDescent="0.25">
      <c r="A2" s="54" t="s">
        <v>66</v>
      </c>
      <c r="B2" s="39" t="s">
        <v>67</v>
      </c>
      <c r="C2" s="40" t="s">
        <v>51</v>
      </c>
      <c r="D2" s="40" t="s">
        <v>68</v>
      </c>
      <c r="E2" s="41" t="s">
        <v>69</v>
      </c>
      <c r="F2" s="55"/>
      <c r="G2" s="55"/>
      <c r="H2" s="39" t="s">
        <v>67</v>
      </c>
      <c r="I2" s="40" t="s">
        <v>51</v>
      </c>
      <c r="J2" s="40" t="s">
        <v>68</v>
      </c>
      <c r="K2" s="41" t="s">
        <v>69</v>
      </c>
      <c r="N2" s="39" t="s">
        <v>67</v>
      </c>
      <c r="O2" s="40" t="s">
        <v>51</v>
      </c>
      <c r="P2" s="40" t="s">
        <v>68</v>
      </c>
      <c r="Q2" s="41" t="s">
        <v>69</v>
      </c>
      <c r="R2" s="55"/>
      <c r="S2" s="55"/>
      <c r="T2" s="39" t="s">
        <v>67</v>
      </c>
      <c r="U2" s="40" t="s">
        <v>51</v>
      </c>
      <c r="V2" s="40" t="s">
        <v>68</v>
      </c>
      <c r="W2" s="41" t="s">
        <v>69</v>
      </c>
      <c r="Z2" s="39" t="s">
        <v>67</v>
      </c>
      <c r="AA2" s="40" t="s">
        <v>51</v>
      </c>
      <c r="AB2" s="40" t="s">
        <v>68</v>
      </c>
      <c r="AC2" s="41" t="s">
        <v>69</v>
      </c>
    </row>
    <row r="3" spans="1:29" ht="15" x14ac:dyDescent="0.25">
      <c r="A3" s="62" t="s">
        <v>22</v>
      </c>
      <c r="B3" s="60">
        <f>AVERAGE(B6:B150)</f>
        <v>-71.367144285714289</v>
      </c>
      <c r="C3" s="6">
        <f>AVERAGE(C6:C150)</f>
        <v>-72.940527419354837</v>
      </c>
      <c r="D3" s="6">
        <f t="shared" ref="D3:E3" si="0">AVERAGE(D6:D150)</f>
        <v>-42.160984615384606</v>
      </c>
      <c r="E3" s="36">
        <f t="shared" si="0"/>
        <v>-70.153993548387106</v>
      </c>
      <c r="H3" s="35">
        <f>AVERAGE(H6:H150)</f>
        <v>-74.134989285714298</v>
      </c>
      <c r="I3" s="6">
        <f>AVERAGE(I6:I150)</f>
        <v>-80.187707692307697</v>
      </c>
      <c r="J3" s="6">
        <f t="shared" ref="J3:K3" si="1">AVERAGE(J6:J150)</f>
        <v>-60.790180000000007</v>
      </c>
      <c r="K3" s="36">
        <f t="shared" si="1"/>
        <v>-78.191289655172412</v>
      </c>
      <c r="N3" s="35">
        <f>AVERAGE(N6:N150)</f>
        <v>7.7882946428571413</v>
      </c>
      <c r="O3" s="6">
        <f>AVERAGE(O6:O150)</f>
        <v>6.2572493670886074</v>
      </c>
      <c r="P3" s="6">
        <f t="shared" ref="P3:Q3" si="2">AVERAGE(P6:P150)</f>
        <v>23.129412525000003</v>
      </c>
      <c r="Q3" s="36">
        <f t="shared" si="2"/>
        <v>-0.30197096774193549</v>
      </c>
      <c r="T3" s="35">
        <f>AVERAGE(T6:T150)</f>
        <v>-6.2965271186440681</v>
      </c>
      <c r="U3" s="6">
        <f>AVERAGE(U6:U150)</f>
        <v>1.1601459999999997</v>
      </c>
      <c r="V3" s="6">
        <f t="shared" ref="V3:W3" si="3">AVERAGE(V6:V150)</f>
        <v>34.369540000000001</v>
      </c>
      <c r="W3" s="36">
        <f t="shared" si="3"/>
        <v>7.0909969696969695</v>
      </c>
      <c r="Z3" s="35">
        <f>AVERAGE(Z6:Z150)</f>
        <v>-12.441130188679246</v>
      </c>
      <c r="AA3" s="6">
        <f>AVERAGE(AA6:AA150)</f>
        <v>-7.2434115797101448</v>
      </c>
      <c r="AB3" s="6">
        <f t="shared" ref="AB3:AC3" si="4">AVERAGE(AB6:AB150)</f>
        <v>8.3683575000000001</v>
      </c>
      <c r="AC3" s="36">
        <f t="shared" si="4"/>
        <v>-18.522263999999996</v>
      </c>
    </row>
    <row r="4" spans="1:29" ht="15" x14ac:dyDescent="0.25">
      <c r="A4" s="62" t="s">
        <v>23</v>
      </c>
      <c r="B4" s="60">
        <f>STDEV(B6:B150)/SQRT(B5)</f>
        <v>1.3836222246214469</v>
      </c>
      <c r="C4" s="6">
        <f>STDEV(C6:C150)/SQRT(C5)</f>
        <v>3.0766383869066014</v>
      </c>
      <c r="D4" s="6">
        <f t="shared" ref="D4:E4" si="5">STDEV(D6:D150)/SQRT(D5)</f>
        <v>2.4061944473887098</v>
      </c>
      <c r="E4" s="36">
        <f t="shared" si="5"/>
        <v>4.6666461339101302</v>
      </c>
      <c r="H4" s="35">
        <f>STDEV(H6:H150)/SQRT(H5)</f>
        <v>1.3810536200708501</v>
      </c>
      <c r="I4" s="6">
        <f>STDEV(I6:I150)/SQRT(I5)</f>
        <v>3.0788705630057547</v>
      </c>
      <c r="J4" s="6">
        <f t="shared" ref="J4" si="6">STDEV(J6:J150)/SQRT(J5)</f>
        <v>3.1935490374190212</v>
      </c>
      <c r="K4" s="36">
        <f t="shared" ref="K4" si="7">STDEV(K6:K150)/SQRT(K5)</f>
        <v>2.0705004482053004</v>
      </c>
      <c r="N4" s="35">
        <f>STDEV(N6:N150)/SQRT(N5)</f>
        <v>2.6492493582554686</v>
      </c>
      <c r="O4" s="6">
        <f>STDEV(O6:O150)/SQRT(O5)</f>
        <v>2.3001468527034392</v>
      </c>
      <c r="P4" s="6">
        <f t="shared" ref="P4" si="8">STDEV(P6:P150)/SQRT(P5)</f>
        <v>2.8542939585669647</v>
      </c>
      <c r="Q4" s="36">
        <f t="shared" ref="Q4" si="9">STDEV(Q6:Q150)/SQRT(Q5)</f>
        <v>4.34008924084503</v>
      </c>
      <c r="T4" s="35">
        <f>STDEV(T6:T150)/SQRT(T5)</f>
        <v>1.989578468326805</v>
      </c>
      <c r="U4" s="6">
        <f>STDEV(U6:U150)/SQRT(U5)</f>
        <v>2.3443778967498092</v>
      </c>
      <c r="V4" s="6">
        <f t="shared" ref="V4" si="10">STDEV(V6:V150)/SQRT(V5)</f>
        <v>2.2543244073045998</v>
      </c>
      <c r="W4" s="36">
        <f t="shared" ref="W4" si="11">STDEV(W6:W150)/SQRT(W5)</f>
        <v>4.9859585972939682</v>
      </c>
      <c r="Z4" s="35">
        <f>STDEV(Z6:Z150)/SQRT(Z5)</f>
        <v>2.9470685599015862</v>
      </c>
      <c r="AA4" s="6">
        <f>STDEV(AA6:AA150)/SQRT(AA5)</f>
        <v>2.4811688553758344</v>
      </c>
      <c r="AB4" s="6">
        <f t="shared" ref="AB4" si="12">STDEV(AB6:AB150)/SQRT(AB5)</f>
        <v>1.946689594545411</v>
      </c>
      <c r="AC4" s="36">
        <f t="shared" ref="AC4" si="13">STDEV(AC6:AC150)/SQRT(AC5)</f>
        <v>4.9815956192398172</v>
      </c>
    </row>
    <row r="5" spans="1:29" ht="15.75" thickBot="1" x14ac:dyDescent="0.3">
      <c r="A5" s="62" t="s">
        <v>28</v>
      </c>
      <c r="B5" s="61">
        <f>COUNT(B6:B150)</f>
        <v>70</v>
      </c>
      <c r="C5" s="8">
        <f>COUNT(C6:C150)</f>
        <v>62</v>
      </c>
      <c r="D5" s="8">
        <f t="shared" ref="D5:E5" si="14">COUNT(D6:D150)</f>
        <v>39</v>
      </c>
      <c r="E5" s="9">
        <f t="shared" si="14"/>
        <v>31</v>
      </c>
      <c r="H5" s="7">
        <f>COUNT(H6:H150)</f>
        <v>56</v>
      </c>
      <c r="I5" s="8">
        <f>COUNT(I6:I150)</f>
        <v>39</v>
      </c>
      <c r="J5" s="8">
        <f t="shared" ref="J5" si="15">COUNT(J6:J150)</f>
        <v>30</v>
      </c>
      <c r="K5" s="9">
        <f t="shared" ref="K5" si="16">COUNT(K6:K150)</f>
        <v>29</v>
      </c>
      <c r="N5" s="7">
        <f>COUNT(N6:N150)</f>
        <v>56</v>
      </c>
      <c r="O5" s="8">
        <f>COUNT(O6:O150)</f>
        <v>79</v>
      </c>
      <c r="P5" s="8">
        <f t="shared" ref="P5" si="17">COUNT(P6:P150)</f>
        <v>40</v>
      </c>
      <c r="Q5" s="9">
        <f t="shared" ref="Q5" si="18">COUNT(Q6:Q150)</f>
        <v>31</v>
      </c>
      <c r="T5" s="7">
        <f>COUNT(T6:T150)</f>
        <v>59</v>
      </c>
      <c r="U5" s="8">
        <f>COUNT(U6:U150)</f>
        <v>50</v>
      </c>
      <c r="V5" s="8">
        <f t="shared" ref="V5" si="19">COUNT(V6:V150)</f>
        <v>40</v>
      </c>
      <c r="W5" s="9">
        <f t="shared" ref="W5" si="20">COUNT(W6:W150)</f>
        <v>33</v>
      </c>
      <c r="Z5" s="7">
        <f>COUNT(Z6:Z150)</f>
        <v>53</v>
      </c>
      <c r="AA5" s="8">
        <f>COUNT(AA6:AA150)</f>
        <v>69</v>
      </c>
      <c r="AB5" s="8">
        <f t="shared" ref="AB5" si="21">COUNT(AB6:AB150)</f>
        <v>40</v>
      </c>
      <c r="AC5" s="9">
        <f t="shared" ref="AC5" si="22">COUNT(AC6:AC150)</f>
        <v>25</v>
      </c>
    </row>
    <row r="6" spans="1:29" x14ac:dyDescent="0.2">
      <c r="B6" s="58">
        <v>-55.814</v>
      </c>
      <c r="C6" s="58">
        <v>-92.619600000000005</v>
      </c>
      <c r="D6" s="58">
        <v>-52.2318</v>
      </c>
      <c r="E6" s="58">
        <v>-72.330699999999993</v>
      </c>
      <c r="F6" s="56"/>
      <c r="G6" s="16"/>
      <c r="H6" s="59">
        <v>-48.117400000000004</v>
      </c>
      <c r="I6" s="59">
        <v>-71.749099999999999</v>
      </c>
      <c r="J6" s="59">
        <v>-70.121300000000005</v>
      </c>
      <c r="K6" s="59">
        <v>-75.839699999999993</v>
      </c>
      <c r="N6" s="59">
        <v>31.896699999999999</v>
      </c>
      <c r="O6" s="59">
        <v>-2.6922999999999999</v>
      </c>
      <c r="P6" s="59">
        <v>47.246200000000002</v>
      </c>
      <c r="Q6" s="59">
        <v>7.7134</v>
      </c>
      <c r="R6" s="56"/>
      <c r="S6" s="16"/>
      <c r="T6" s="59">
        <v>-1.5306</v>
      </c>
      <c r="U6" s="59">
        <v>2.2233000000000001</v>
      </c>
      <c r="V6" s="59">
        <v>36.354399999999998</v>
      </c>
      <c r="W6" s="59">
        <v>3.1232000000000002</v>
      </c>
      <c r="Z6" s="59">
        <v>-4.5664999999999996</v>
      </c>
      <c r="AA6" s="59">
        <v>-31.733799999999999</v>
      </c>
      <c r="AB6" s="59">
        <v>6.5118999999999998</v>
      </c>
      <c r="AC6" s="59">
        <v>-43.900199999999998</v>
      </c>
    </row>
    <row r="7" spans="1:29" x14ac:dyDescent="0.2">
      <c r="B7" s="58">
        <v>-65.357799999999997</v>
      </c>
      <c r="C7" s="58">
        <v>-98.687299999999993</v>
      </c>
      <c r="D7" s="58">
        <v>-72.860600000000005</v>
      </c>
      <c r="E7" s="58">
        <v>-65.349900000000005</v>
      </c>
      <c r="G7" s="16"/>
      <c r="H7" s="59">
        <v>-75.634900000000002</v>
      </c>
      <c r="I7" s="59">
        <v>-98.453199999999995</v>
      </c>
      <c r="J7" s="59">
        <v>-44.767800000000001</v>
      </c>
      <c r="K7" s="59">
        <v>-65.415400000000005</v>
      </c>
      <c r="N7" s="59">
        <v>-0.42449999999999999</v>
      </c>
      <c r="O7" s="59">
        <v>25.737400000000001</v>
      </c>
      <c r="P7" s="59">
        <v>-0.87139999999999995</v>
      </c>
      <c r="Q7" s="59">
        <v>9.8992000000000004</v>
      </c>
      <c r="S7" s="16"/>
      <c r="T7" s="59">
        <v>-13.4031</v>
      </c>
      <c r="U7" s="59">
        <v>11.831300000000001</v>
      </c>
      <c r="V7" s="59">
        <v>7.8958000000000004</v>
      </c>
      <c r="W7" s="59">
        <v>-12.580299999999999</v>
      </c>
      <c r="Z7" s="59">
        <v>-50.621099999999998</v>
      </c>
      <c r="AA7" s="59">
        <v>19.595700000000001</v>
      </c>
      <c r="AB7" s="59">
        <v>-3.5828000000000002</v>
      </c>
      <c r="AC7" s="59">
        <v>-51.119300000000003</v>
      </c>
    </row>
    <row r="8" spans="1:29" x14ac:dyDescent="0.2">
      <c r="B8" s="58">
        <v>-68.276799999999994</v>
      </c>
      <c r="C8" s="58">
        <v>-71.550600000000003</v>
      </c>
      <c r="D8" s="58">
        <v>-42.890300000000003</v>
      </c>
      <c r="E8" s="58">
        <v>-74.840999999999994</v>
      </c>
      <c r="G8" s="16"/>
      <c r="H8" s="59">
        <v>-81.384200000000007</v>
      </c>
      <c r="I8" s="59">
        <v>-100</v>
      </c>
      <c r="J8" s="59">
        <v>-66.183400000000006</v>
      </c>
      <c r="K8" s="59">
        <v>-89.115899999999996</v>
      </c>
      <c r="N8" s="59">
        <v>55.262</v>
      </c>
      <c r="O8" s="59">
        <v>4.8041</v>
      </c>
      <c r="P8" s="59">
        <v>50.955300000000001</v>
      </c>
      <c r="Q8" s="59">
        <v>13.555400000000001</v>
      </c>
      <c r="S8" s="16"/>
      <c r="T8" s="59">
        <v>7.2061000000000002</v>
      </c>
      <c r="U8" s="59">
        <v>18.2014</v>
      </c>
      <c r="V8" s="59">
        <v>28.613499999999998</v>
      </c>
      <c r="W8" s="59">
        <v>-26.240500000000001</v>
      </c>
      <c r="Z8" s="59">
        <v>15.3901</v>
      </c>
      <c r="AA8" s="59">
        <v>16.162600000000001</v>
      </c>
      <c r="AB8" s="59">
        <v>14.880699999999999</v>
      </c>
      <c r="AC8" s="59">
        <v>-52.0822</v>
      </c>
    </row>
    <row r="9" spans="1:29" x14ac:dyDescent="0.2">
      <c r="B9" s="58">
        <v>-63.898699999999998</v>
      </c>
      <c r="C9" s="58">
        <v>-89.786600000000007</v>
      </c>
      <c r="D9" s="58">
        <v>-35.275500000000001</v>
      </c>
      <c r="E9" s="58">
        <v>-81.145499999999998</v>
      </c>
      <c r="G9" s="16"/>
      <c r="H9" s="59">
        <v>-77.330600000000004</v>
      </c>
      <c r="I9" s="59">
        <v>-5.2232000000000003</v>
      </c>
      <c r="J9" s="59">
        <v>-37.117899999999999</v>
      </c>
      <c r="K9" s="59">
        <v>-45.987000000000002</v>
      </c>
      <c r="N9" s="59">
        <v>8.3148</v>
      </c>
      <c r="O9" s="59">
        <v>-2.9312</v>
      </c>
      <c r="P9" s="59">
        <v>9.0749999999999993</v>
      </c>
      <c r="Q9" s="59">
        <v>10.3393</v>
      </c>
      <c r="S9" s="16"/>
      <c r="T9" s="59">
        <v>1.3827</v>
      </c>
      <c r="U9" s="59">
        <v>-13.393800000000001</v>
      </c>
      <c r="V9" s="59">
        <v>9.6762999999999995</v>
      </c>
      <c r="W9" s="59">
        <v>10.4495</v>
      </c>
      <c r="Z9" s="59">
        <v>-27.812000000000001</v>
      </c>
      <c r="AA9" s="59">
        <v>16.0868</v>
      </c>
      <c r="AB9" s="59">
        <v>-20.044599999999999</v>
      </c>
      <c r="AC9" s="59">
        <v>-40.732199999999999</v>
      </c>
    </row>
    <row r="10" spans="1:29" x14ac:dyDescent="0.2">
      <c r="B10" s="58">
        <v>-77.353800000000007</v>
      </c>
      <c r="C10" s="58">
        <v>-74.672499999999999</v>
      </c>
      <c r="D10" s="58">
        <v>-55.913499999999999</v>
      </c>
      <c r="E10" s="58">
        <v>-93.961500000000001</v>
      </c>
      <c r="G10" s="16"/>
      <c r="H10" s="59">
        <v>-68.106700000000004</v>
      </c>
      <c r="I10" s="59">
        <v>-70.027100000000004</v>
      </c>
      <c r="J10" s="59">
        <v>-54.746099999999998</v>
      </c>
      <c r="K10" s="59">
        <v>-82.143600000000006</v>
      </c>
      <c r="N10" s="59">
        <v>-36.746400000000001</v>
      </c>
      <c r="O10" s="59">
        <v>11.423500000000001</v>
      </c>
      <c r="P10" s="59">
        <v>28.690100000000001</v>
      </c>
      <c r="Q10" s="59">
        <v>-28.696000000000002</v>
      </c>
      <c r="S10" s="16"/>
      <c r="T10" s="59">
        <v>-33.720999999999997</v>
      </c>
      <c r="U10" s="59">
        <v>3.7330000000000001</v>
      </c>
      <c r="V10" s="59">
        <v>56.169499999999999</v>
      </c>
      <c r="W10" s="59">
        <v>13.776999999999999</v>
      </c>
      <c r="Z10" s="59">
        <v>-55.290199999999999</v>
      </c>
      <c r="AA10" s="59">
        <v>-19.4999</v>
      </c>
      <c r="AB10" s="59">
        <v>10.447800000000001</v>
      </c>
      <c r="AC10" s="59">
        <v>-7.1508000000000003</v>
      </c>
    </row>
    <row r="11" spans="1:29" x14ac:dyDescent="0.2">
      <c r="B11" s="58">
        <v>-71.750699999999995</v>
      </c>
      <c r="C11" s="58">
        <v>-96.762</v>
      </c>
      <c r="D11" s="58">
        <v>-58.240099999999998</v>
      </c>
      <c r="E11" s="58">
        <v>55.819499999999998</v>
      </c>
      <c r="G11" s="16"/>
      <c r="H11" s="59">
        <v>-81.325999999999993</v>
      </c>
      <c r="I11" s="59">
        <v>-83.044399999999996</v>
      </c>
      <c r="J11" s="59">
        <v>-51.743499999999997</v>
      </c>
      <c r="K11" s="59">
        <v>-87.599900000000005</v>
      </c>
      <c r="N11" s="59">
        <v>8.7614999999999998</v>
      </c>
      <c r="O11" s="59">
        <v>0.1081</v>
      </c>
      <c r="P11" s="59">
        <v>37.039000000000001</v>
      </c>
      <c r="Q11" s="59">
        <v>24.1859</v>
      </c>
      <c r="S11" s="16"/>
      <c r="T11" s="59">
        <v>17.869900000000001</v>
      </c>
      <c r="U11" s="59">
        <v>-17.689499999999999</v>
      </c>
      <c r="V11" s="59">
        <v>36.995100000000001</v>
      </c>
      <c r="W11" s="59">
        <v>22.883800000000001</v>
      </c>
      <c r="Z11" s="59">
        <v>-11.7774</v>
      </c>
      <c r="AA11" s="59">
        <v>-12.033799999999999</v>
      </c>
      <c r="AB11" s="59">
        <v>12.6953</v>
      </c>
      <c r="AC11" s="59">
        <v>-38.481699999999996</v>
      </c>
    </row>
    <row r="12" spans="1:29" x14ac:dyDescent="0.2">
      <c r="B12" s="58">
        <v>-69.533600000000007</v>
      </c>
      <c r="C12" s="58">
        <v>-88.679599999999994</v>
      </c>
      <c r="D12" s="58">
        <v>-57.897300000000001</v>
      </c>
      <c r="E12" s="58">
        <v>-86.984700000000004</v>
      </c>
      <c r="G12" s="16"/>
      <c r="H12" s="59">
        <v>-87.132800000000003</v>
      </c>
      <c r="I12" s="59">
        <v>-81.061300000000003</v>
      </c>
      <c r="J12" s="59">
        <v>-56.41</v>
      </c>
      <c r="K12" s="59">
        <v>-83.134200000000007</v>
      </c>
      <c r="N12" s="59">
        <v>45.911799999999999</v>
      </c>
      <c r="O12" s="59">
        <v>7.0194000000000001</v>
      </c>
      <c r="P12" s="59">
        <v>36.656500000000001</v>
      </c>
      <c r="Q12" s="59">
        <v>-14.851800000000001</v>
      </c>
      <c r="S12" s="16"/>
      <c r="T12" s="59">
        <v>-20.0319</v>
      </c>
      <c r="U12" s="59">
        <v>-12.724399999999999</v>
      </c>
      <c r="V12" s="59">
        <v>60.313800000000001</v>
      </c>
      <c r="W12" s="59">
        <v>41.535299999999999</v>
      </c>
      <c r="Z12" s="59">
        <v>-49.460700000000003</v>
      </c>
      <c r="AA12" s="59">
        <v>-4.5768000000000004</v>
      </c>
      <c r="AB12" s="59">
        <v>12.722300000000001</v>
      </c>
      <c r="AC12" s="59">
        <v>-15.020099999999999</v>
      </c>
    </row>
    <row r="13" spans="1:29" x14ac:dyDescent="0.2">
      <c r="B13" s="58">
        <v>-51.848700000000001</v>
      </c>
      <c r="C13" s="58">
        <v>-93.815600000000003</v>
      </c>
      <c r="D13" s="58">
        <v>-34.585799999999999</v>
      </c>
      <c r="E13" s="58">
        <v>-88.765199999999993</v>
      </c>
      <c r="G13" s="16"/>
      <c r="H13" s="59">
        <v>-56.3812</v>
      </c>
      <c r="I13" s="59">
        <v>-98.336299999999994</v>
      </c>
      <c r="J13" s="59">
        <v>-84.009500000000003</v>
      </c>
      <c r="K13" s="59">
        <v>-93.082300000000004</v>
      </c>
      <c r="N13" s="59">
        <v>-48.304200000000002</v>
      </c>
      <c r="O13" s="59">
        <v>20.239100000000001</v>
      </c>
      <c r="P13" s="59">
        <v>37.148200000000003</v>
      </c>
      <c r="Q13" s="59">
        <v>10.423299999999999</v>
      </c>
      <c r="S13" s="16"/>
      <c r="T13" s="59">
        <v>-11.046799999999999</v>
      </c>
      <c r="U13" s="59">
        <v>22.901700000000002</v>
      </c>
      <c r="V13" s="59">
        <v>27.769500000000001</v>
      </c>
      <c r="W13" s="59">
        <v>-26.2989</v>
      </c>
      <c r="Z13" s="59">
        <v>14.0304</v>
      </c>
      <c r="AA13" s="59">
        <v>-27.588999999999999</v>
      </c>
      <c r="AB13" s="59">
        <v>17.770199999999999</v>
      </c>
      <c r="AC13" s="59">
        <v>-31.9756</v>
      </c>
    </row>
    <row r="14" spans="1:29" x14ac:dyDescent="0.2">
      <c r="B14" s="58">
        <v>-68.628600000000006</v>
      </c>
      <c r="C14" s="58">
        <v>-91.596999999999994</v>
      </c>
      <c r="D14" s="58">
        <v>-57.5139</v>
      </c>
      <c r="E14" s="58">
        <v>-62.150500000000001</v>
      </c>
      <c r="G14" s="16"/>
      <c r="H14" s="59">
        <v>-78.492699999999999</v>
      </c>
      <c r="I14" s="59">
        <v>-57.158999999999999</v>
      </c>
      <c r="J14" s="59">
        <v>-55.881399999999999</v>
      </c>
      <c r="K14" s="59">
        <v>-87.686000000000007</v>
      </c>
      <c r="N14" s="59">
        <v>-4.7976000000000001</v>
      </c>
      <c r="O14" s="59">
        <v>-14.0084</v>
      </c>
      <c r="P14" s="59">
        <v>21.130700000000001</v>
      </c>
      <c r="Q14" s="59">
        <v>53.229100000000003</v>
      </c>
      <c r="S14" s="16"/>
      <c r="T14" s="59">
        <v>-14.3796</v>
      </c>
      <c r="U14" s="59">
        <v>-19.253699999999998</v>
      </c>
      <c r="V14" s="59">
        <v>21.4068</v>
      </c>
      <c r="W14" s="59">
        <v>0.46700000000000003</v>
      </c>
      <c r="Z14" s="59">
        <v>-72.623599999999996</v>
      </c>
      <c r="AA14" s="59">
        <v>-19.552499999999998</v>
      </c>
      <c r="AB14" s="59">
        <v>-5.8900000000000001E-2</v>
      </c>
      <c r="AC14" s="59">
        <v>-45.505099999999999</v>
      </c>
    </row>
    <row r="15" spans="1:29" x14ac:dyDescent="0.2">
      <c r="B15" s="58">
        <v>-65.241299999999995</v>
      </c>
      <c r="C15" s="58">
        <v>-93.611400000000003</v>
      </c>
      <c r="D15" s="58">
        <v>-52.205800000000004</v>
      </c>
      <c r="E15" s="58">
        <v>-89.929500000000004</v>
      </c>
      <c r="G15" s="16"/>
      <c r="H15" s="59">
        <v>-57.809899999999999</v>
      </c>
      <c r="I15" s="59">
        <v>-89.200199999999995</v>
      </c>
      <c r="J15" s="59">
        <v>-34.779200000000003</v>
      </c>
      <c r="K15" s="59">
        <v>-83.920299999999997</v>
      </c>
      <c r="N15" s="59">
        <v>25.273299999999999</v>
      </c>
      <c r="O15" s="59">
        <v>-29.3949</v>
      </c>
      <c r="P15" s="59">
        <v>14.3338</v>
      </c>
      <c r="Q15" s="59">
        <v>4.0885999999999996</v>
      </c>
      <c r="S15" s="16"/>
      <c r="T15" s="59">
        <v>2.6755</v>
      </c>
      <c r="U15" s="59">
        <v>-0.78820000000000001</v>
      </c>
      <c r="V15" s="59">
        <v>25.407599999999999</v>
      </c>
      <c r="W15" s="59">
        <v>-17.6007</v>
      </c>
      <c r="Z15" s="59">
        <v>-49.428899999999999</v>
      </c>
      <c r="AA15" s="59">
        <v>-23.6036</v>
      </c>
      <c r="AB15" s="59">
        <v>2.0749</v>
      </c>
      <c r="AC15" s="59">
        <v>38.520800000000001</v>
      </c>
    </row>
    <row r="16" spans="1:29" x14ac:dyDescent="0.2">
      <c r="B16" s="58">
        <v>-64.103800000000007</v>
      </c>
      <c r="C16" s="58">
        <v>-95.767700000000005</v>
      </c>
      <c r="D16" s="58">
        <v>-61.831699999999998</v>
      </c>
      <c r="E16" s="58">
        <v>-53.232100000000003</v>
      </c>
      <c r="G16" s="16"/>
      <c r="H16" s="59">
        <v>-57.367199999999997</v>
      </c>
      <c r="I16" s="59">
        <v>-98.978700000000003</v>
      </c>
      <c r="J16" s="59">
        <v>-69.034400000000005</v>
      </c>
      <c r="K16" s="59">
        <v>-77.181200000000004</v>
      </c>
      <c r="N16" s="59">
        <v>14.7784</v>
      </c>
      <c r="O16" s="59">
        <v>-20.931999999999999</v>
      </c>
      <c r="P16" s="59">
        <v>40.0381</v>
      </c>
      <c r="Q16" s="59">
        <v>-9.5358999999999998</v>
      </c>
      <c r="S16" s="16"/>
      <c r="T16" s="59">
        <v>-1.4033</v>
      </c>
      <c r="U16" s="59">
        <v>-29.3276</v>
      </c>
      <c r="V16" s="59">
        <v>27.6831</v>
      </c>
      <c r="W16" s="59">
        <v>-15.2072</v>
      </c>
      <c r="Z16" s="59">
        <v>-48.7881</v>
      </c>
      <c r="AA16" s="59">
        <v>42.340699999999998</v>
      </c>
      <c r="AB16" s="59">
        <v>11.444100000000001</v>
      </c>
      <c r="AC16" s="59">
        <v>9.8765000000000001</v>
      </c>
    </row>
    <row r="17" spans="2:29" x14ac:dyDescent="0.2">
      <c r="B17" s="58">
        <v>-73.354100000000003</v>
      </c>
      <c r="C17" s="58">
        <v>-86.140600000000006</v>
      </c>
      <c r="D17" s="58">
        <v>-29.965900000000001</v>
      </c>
      <c r="E17" s="58">
        <v>-87.479799999999997</v>
      </c>
      <c r="G17" s="16"/>
      <c r="H17" s="59">
        <v>-86.225700000000003</v>
      </c>
      <c r="I17" s="59">
        <v>-85.962599999999995</v>
      </c>
      <c r="J17" s="59">
        <v>-33.005000000000003</v>
      </c>
      <c r="K17" s="59">
        <v>-86.548299999999998</v>
      </c>
      <c r="N17" s="59">
        <v>26.1249</v>
      </c>
      <c r="O17" s="59">
        <v>4.8600000000000003</v>
      </c>
      <c r="P17" s="59">
        <v>22.292300000000001</v>
      </c>
      <c r="Q17" s="59">
        <v>12.8308</v>
      </c>
      <c r="S17" s="16"/>
      <c r="T17" s="59">
        <v>-13.5318</v>
      </c>
      <c r="U17" s="59">
        <v>0.23669999999999999</v>
      </c>
      <c r="V17" s="59">
        <v>15.309100000000001</v>
      </c>
      <c r="W17" s="59">
        <v>9.9240999999999993</v>
      </c>
      <c r="Z17" s="59">
        <v>-0.1381</v>
      </c>
      <c r="AA17" s="59">
        <v>1.8005</v>
      </c>
      <c r="AB17" s="59">
        <v>-13.072800000000001</v>
      </c>
      <c r="AC17" s="59">
        <v>-1.4756</v>
      </c>
    </row>
    <row r="18" spans="2:29" x14ac:dyDescent="0.2">
      <c r="B18" s="58">
        <v>-29.430800000000001</v>
      </c>
      <c r="C18" s="58">
        <v>-73.191400000000002</v>
      </c>
      <c r="D18" s="58">
        <v>-37.991500000000002</v>
      </c>
      <c r="E18" s="58">
        <v>-68.978200000000001</v>
      </c>
      <c r="G18" s="16"/>
      <c r="H18" s="59">
        <v>-41.118200000000002</v>
      </c>
      <c r="I18" s="59">
        <v>-96.410899999999998</v>
      </c>
      <c r="J18" s="59">
        <v>-36.735300000000002</v>
      </c>
      <c r="K18" s="59">
        <v>-89.377499999999998</v>
      </c>
      <c r="N18" s="59">
        <v>-15.1892</v>
      </c>
      <c r="O18" s="59">
        <v>-0.65720000000000001</v>
      </c>
      <c r="P18" s="59">
        <v>33.243299999999998</v>
      </c>
      <c r="Q18" s="59">
        <v>-9.8336000000000006</v>
      </c>
      <c r="S18" s="16"/>
      <c r="T18" s="59">
        <v>6.4667000000000003</v>
      </c>
      <c r="U18" s="59">
        <v>-37.842100000000002</v>
      </c>
      <c r="V18" s="59">
        <v>25.583500000000001</v>
      </c>
      <c r="W18" s="59">
        <v>20.9282</v>
      </c>
      <c r="Z18" s="59">
        <v>-4.9371999999999998</v>
      </c>
      <c r="AA18" s="59">
        <v>6.7930000000000001</v>
      </c>
      <c r="AB18" s="59">
        <v>-0.31979999999999997</v>
      </c>
      <c r="AC18" s="59">
        <v>-35.572699999999998</v>
      </c>
    </row>
    <row r="19" spans="2:29" x14ac:dyDescent="0.2">
      <c r="B19" s="58">
        <v>-56.369500000000002</v>
      </c>
      <c r="C19" s="58">
        <v>-87.717600000000004</v>
      </c>
      <c r="D19" s="58">
        <v>-50.950800000000001</v>
      </c>
      <c r="E19" s="58">
        <v>-67.785899999999998</v>
      </c>
      <c r="G19" s="16"/>
      <c r="H19" s="59">
        <v>-76.627099999999999</v>
      </c>
      <c r="I19" s="59">
        <v>-73.914299999999997</v>
      </c>
      <c r="J19" s="59">
        <v>-47.9773</v>
      </c>
      <c r="K19" s="59">
        <v>-65.2654</v>
      </c>
      <c r="N19" s="59">
        <v>10.3103</v>
      </c>
      <c r="O19" s="59">
        <v>16.049099999999999</v>
      </c>
      <c r="P19" s="59">
        <v>20.953600000000002</v>
      </c>
      <c r="Q19" s="59">
        <v>5.9462999999999999</v>
      </c>
      <c r="S19" s="16"/>
      <c r="T19" s="59">
        <v>21.619900000000001</v>
      </c>
      <c r="U19" s="59">
        <v>-9.7133000000000003</v>
      </c>
      <c r="V19" s="59">
        <v>36.875999999999998</v>
      </c>
      <c r="W19" s="59">
        <v>22.1249</v>
      </c>
      <c r="Z19" s="59">
        <v>6.8395000000000001</v>
      </c>
      <c r="AA19" s="59">
        <v>-20.059699999999999</v>
      </c>
      <c r="AB19" s="59">
        <v>-4.6694000000000004</v>
      </c>
      <c r="AC19" s="59">
        <v>22.514800000000001</v>
      </c>
    </row>
    <row r="20" spans="2:29" x14ac:dyDescent="0.2">
      <c r="B20" s="58">
        <v>-79.921099999999996</v>
      </c>
      <c r="C20" s="58">
        <v>-67.094499999999996</v>
      </c>
      <c r="D20" s="58">
        <v>-51.6755</v>
      </c>
      <c r="E20" s="58">
        <v>-82.547600000000003</v>
      </c>
      <c r="G20" s="16"/>
      <c r="H20" s="59">
        <v>-76.158100000000005</v>
      </c>
      <c r="I20" s="59">
        <v>-68.223600000000005</v>
      </c>
      <c r="J20" s="59">
        <v>-62.274700000000003</v>
      </c>
      <c r="K20" s="59">
        <v>-73.871799999999993</v>
      </c>
      <c r="N20" s="59">
        <v>34.671900000000001</v>
      </c>
      <c r="O20" s="59">
        <v>-15.1015</v>
      </c>
      <c r="P20" s="59">
        <v>41.1678</v>
      </c>
      <c r="Q20" s="59">
        <v>-5.3830999999999998</v>
      </c>
      <c r="S20" s="16"/>
      <c r="T20" s="59">
        <v>-25.263500000000001</v>
      </c>
      <c r="U20" s="59">
        <v>-1.2201</v>
      </c>
      <c r="V20" s="59">
        <v>38.218200000000003</v>
      </c>
      <c r="W20" s="59">
        <v>-29.363700000000001</v>
      </c>
      <c r="Z20" s="59">
        <v>-6.9539999999999997</v>
      </c>
      <c r="AA20" s="59">
        <v>-25.648299999999999</v>
      </c>
      <c r="AB20" s="59">
        <v>26.8446</v>
      </c>
      <c r="AC20" s="59">
        <v>-29.274899999999999</v>
      </c>
    </row>
    <row r="21" spans="2:29" x14ac:dyDescent="0.2">
      <c r="B21" s="58">
        <v>-46.9818</v>
      </c>
      <c r="C21" s="58">
        <v>-32.088299999999997</v>
      </c>
      <c r="D21" s="58">
        <v>-37.901600000000002</v>
      </c>
      <c r="E21" s="58">
        <v>-89.055300000000003</v>
      </c>
      <c r="G21" s="16"/>
      <c r="H21" s="59">
        <v>-79.572500000000005</v>
      </c>
      <c r="I21" s="59">
        <v>-74.643000000000001</v>
      </c>
      <c r="J21" s="59">
        <v>-42.058100000000003</v>
      </c>
      <c r="K21" s="59">
        <v>-83.973200000000006</v>
      </c>
      <c r="N21" s="59">
        <v>-5.3217999999999996</v>
      </c>
      <c r="O21" s="59">
        <v>10.101100000000001</v>
      </c>
      <c r="P21" s="59">
        <v>60.223599999999998</v>
      </c>
      <c r="Q21" s="59">
        <v>-13.624000000000001</v>
      </c>
      <c r="S21" s="16"/>
      <c r="T21" s="59">
        <v>-19.9922</v>
      </c>
      <c r="U21" s="59">
        <v>-21.593599999999999</v>
      </c>
      <c r="V21" s="59">
        <v>25.930700000000002</v>
      </c>
      <c r="W21" s="59">
        <v>-32.720399999999998</v>
      </c>
      <c r="Z21" s="59">
        <v>15.4802</v>
      </c>
      <c r="AA21" s="59">
        <v>-59.504300000000001</v>
      </c>
      <c r="AB21" s="59">
        <v>14.65</v>
      </c>
      <c r="AC21" s="59">
        <v>-2.5859999999999999</v>
      </c>
    </row>
    <row r="22" spans="2:29" x14ac:dyDescent="0.2">
      <c r="B22" s="58">
        <v>-59.318600000000004</v>
      </c>
      <c r="C22" s="58">
        <v>-29.315200000000001</v>
      </c>
      <c r="D22" s="58">
        <v>-11.2997</v>
      </c>
      <c r="E22" s="58">
        <v>-74.386300000000006</v>
      </c>
      <c r="G22" s="16"/>
      <c r="H22" s="59">
        <v>-79.135800000000003</v>
      </c>
      <c r="I22" s="59">
        <v>-74.962500000000006</v>
      </c>
      <c r="J22" s="59">
        <v>-86.373500000000007</v>
      </c>
      <c r="K22" s="59">
        <v>-83.596000000000004</v>
      </c>
      <c r="N22" s="59">
        <v>7.2039999999999997</v>
      </c>
      <c r="O22" s="59">
        <v>-18.9697</v>
      </c>
      <c r="P22" s="59">
        <v>38.432000000000002</v>
      </c>
      <c r="Q22" s="59">
        <v>0.1221</v>
      </c>
      <c r="S22" s="16"/>
      <c r="T22" s="59">
        <v>-7.3125999999999998</v>
      </c>
      <c r="U22" s="59">
        <v>-26.374500000000001</v>
      </c>
      <c r="V22" s="59">
        <v>34.508699999999997</v>
      </c>
      <c r="W22" s="59">
        <v>17.279599999999999</v>
      </c>
      <c r="Z22" s="59">
        <v>-28.412700000000001</v>
      </c>
      <c r="AA22" s="59">
        <v>-7.9206000000000003</v>
      </c>
      <c r="AB22" s="59">
        <v>-2.6865000000000001</v>
      </c>
      <c r="AC22" s="59">
        <v>5.9004000000000003</v>
      </c>
    </row>
    <row r="23" spans="2:29" x14ac:dyDescent="0.2">
      <c r="B23" s="58">
        <v>-59.297199999999997</v>
      </c>
      <c r="C23" s="58">
        <v>-96.674400000000006</v>
      </c>
      <c r="D23" s="58">
        <v>-72.807500000000005</v>
      </c>
      <c r="E23" s="58">
        <v>-72.492099999999994</v>
      </c>
      <c r="G23" s="16"/>
      <c r="H23" s="59">
        <v>-77.910899999999998</v>
      </c>
      <c r="I23" s="59">
        <v>-100</v>
      </c>
      <c r="J23" s="59">
        <v>-72.165499999999994</v>
      </c>
      <c r="K23" s="59">
        <v>-75.7196</v>
      </c>
      <c r="N23" s="59">
        <v>27.822800000000001</v>
      </c>
      <c r="O23" s="59">
        <v>8.3201999999999998</v>
      </c>
      <c r="P23" s="59">
        <v>39.802700000000002</v>
      </c>
      <c r="Q23" s="59">
        <v>2.9744000000000002</v>
      </c>
      <c r="S23" s="16"/>
      <c r="T23" s="59">
        <v>-3.1724999999999999</v>
      </c>
      <c r="U23" s="59">
        <v>7.3521999999999998</v>
      </c>
      <c r="V23" s="59">
        <v>64.399000000000001</v>
      </c>
      <c r="W23" s="59">
        <v>20.7531</v>
      </c>
      <c r="Z23" s="59">
        <v>-2.1722000000000001</v>
      </c>
      <c r="AA23" s="59">
        <v>30.898499999999999</v>
      </c>
      <c r="AB23" s="59">
        <v>21.095400000000001</v>
      </c>
      <c r="AC23" s="59">
        <v>-14.920999999999999</v>
      </c>
    </row>
    <row r="24" spans="2:29" x14ac:dyDescent="0.2">
      <c r="B24" s="58">
        <v>-75.227400000000003</v>
      </c>
      <c r="C24" s="58">
        <v>-86.228200000000001</v>
      </c>
      <c r="D24" s="58">
        <v>-17.3614</v>
      </c>
      <c r="E24" s="58">
        <v>-68.743700000000004</v>
      </c>
      <c r="G24" s="16"/>
      <c r="H24" s="59">
        <v>-71.605900000000005</v>
      </c>
      <c r="I24" s="59">
        <v>-82.318799999999996</v>
      </c>
      <c r="J24" s="59">
        <v>-40.5366</v>
      </c>
      <c r="K24" s="59">
        <v>-50.365499999999997</v>
      </c>
      <c r="N24" s="59">
        <v>24.3355</v>
      </c>
      <c r="O24" s="59">
        <v>-13.9991</v>
      </c>
      <c r="P24" s="59">
        <v>38.169199999999996</v>
      </c>
      <c r="Q24" s="59">
        <v>-41.842700000000001</v>
      </c>
      <c r="S24" s="16"/>
      <c r="T24" s="59">
        <v>-3.1084999999999998</v>
      </c>
      <c r="U24" s="59">
        <v>5.0472000000000001</v>
      </c>
      <c r="V24" s="59">
        <v>26.894100000000002</v>
      </c>
      <c r="W24" s="59">
        <v>17.533300000000001</v>
      </c>
      <c r="Z24" s="59">
        <v>-13.5838</v>
      </c>
      <c r="AA24" s="59">
        <v>-31.543700000000001</v>
      </c>
      <c r="AB24" s="59">
        <v>8.8743999999999996</v>
      </c>
      <c r="AC24" s="59">
        <v>7.2572999999999999</v>
      </c>
    </row>
    <row r="25" spans="2:29" x14ac:dyDescent="0.2">
      <c r="B25" s="58">
        <v>-56.844999999999999</v>
      </c>
      <c r="C25" s="58">
        <v>-86.695099999999996</v>
      </c>
      <c r="D25" s="58">
        <v>-41.508800000000001</v>
      </c>
      <c r="E25" s="58">
        <v>-56.918100000000003</v>
      </c>
      <c r="G25" s="16"/>
      <c r="H25" s="59">
        <v>-69.920199999999994</v>
      </c>
      <c r="I25" s="59">
        <v>-86.196100000000001</v>
      </c>
      <c r="J25" s="59">
        <v>-86.866900000000001</v>
      </c>
      <c r="K25" s="59">
        <v>-80.216399999999993</v>
      </c>
      <c r="N25" s="59">
        <v>-8.5287000000000006</v>
      </c>
      <c r="O25" s="59">
        <v>-20.136500000000002</v>
      </c>
      <c r="P25" s="59">
        <v>33.917999999999999</v>
      </c>
      <c r="Q25" s="59">
        <v>10.7036</v>
      </c>
      <c r="S25" s="16"/>
      <c r="T25" s="59">
        <v>-5.7016999999999998</v>
      </c>
      <c r="U25" s="59">
        <v>-3.6276000000000002</v>
      </c>
      <c r="V25" s="59">
        <v>37.375500000000002</v>
      </c>
      <c r="W25" s="59">
        <v>15.5693</v>
      </c>
      <c r="Z25" s="59">
        <v>1.7663</v>
      </c>
      <c r="AA25" s="59">
        <v>-24.402999999999999</v>
      </c>
      <c r="AB25" s="59">
        <v>44.4754</v>
      </c>
      <c r="AC25" s="59">
        <v>-58.704099999999997</v>
      </c>
    </row>
    <row r="26" spans="2:29" x14ac:dyDescent="0.2">
      <c r="B26" s="58">
        <v>-71.2273</v>
      </c>
      <c r="C26" s="58">
        <v>-29.286999999999999</v>
      </c>
      <c r="D26" s="58">
        <v>-43.0351</v>
      </c>
      <c r="E26" s="58">
        <v>-75.235500000000002</v>
      </c>
      <c r="G26" s="16"/>
      <c r="H26" s="59">
        <v>-64.572699999999998</v>
      </c>
      <c r="I26" s="59">
        <v>-95.769300000000001</v>
      </c>
      <c r="J26" s="59">
        <v>-75.691699999999997</v>
      </c>
      <c r="K26" s="59">
        <v>-74.430099999999996</v>
      </c>
      <c r="N26" s="59">
        <v>10.843999999999999</v>
      </c>
      <c r="O26" s="59">
        <v>33.2684</v>
      </c>
      <c r="P26" s="59">
        <v>31.630600000000001</v>
      </c>
      <c r="Q26" s="59">
        <v>-6.1307</v>
      </c>
      <c r="S26" s="16"/>
      <c r="T26" s="59">
        <v>23.595400000000001</v>
      </c>
      <c r="U26" s="59">
        <v>14.148099999999999</v>
      </c>
      <c r="V26" s="59">
        <v>48.187899999999999</v>
      </c>
      <c r="W26" s="59">
        <v>0.70089999999999997</v>
      </c>
      <c r="Z26" s="59">
        <v>-17.585899999999999</v>
      </c>
      <c r="AA26" s="59">
        <v>-14.228199999999999</v>
      </c>
      <c r="AB26" s="59">
        <v>17.4771</v>
      </c>
      <c r="AC26" s="59">
        <v>-31.4694</v>
      </c>
    </row>
    <row r="27" spans="2:29" x14ac:dyDescent="0.2">
      <c r="B27" s="58">
        <v>-71.4328</v>
      </c>
      <c r="C27" s="58">
        <v>-85.564300000000003</v>
      </c>
      <c r="D27" s="58">
        <v>-61.779299999999999</v>
      </c>
      <c r="E27" s="58">
        <v>-63.682499999999997</v>
      </c>
      <c r="G27" s="16"/>
      <c r="H27" s="59">
        <v>-68.893699999999995</v>
      </c>
      <c r="I27" s="59">
        <v>-72.570400000000006</v>
      </c>
      <c r="J27" s="59">
        <v>-39.698500000000003</v>
      </c>
      <c r="K27" s="59">
        <v>-87.331500000000005</v>
      </c>
      <c r="N27" s="59">
        <v>12.753</v>
      </c>
      <c r="O27" s="59">
        <v>-34.000599999999999</v>
      </c>
      <c r="P27" s="59">
        <v>11.381</v>
      </c>
      <c r="Q27" s="59">
        <v>-35.838099999999997</v>
      </c>
      <c r="S27" s="16"/>
      <c r="T27" s="59">
        <v>3.6970000000000001</v>
      </c>
      <c r="U27" s="59">
        <v>16.177399999999999</v>
      </c>
      <c r="V27" s="59">
        <v>33.128100000000003</v>
      </c>
      <c r="W27" s="59">
        <v>-58.525100000000002</v>
      </c>
      <c r="Z27" s="59">
        <v>-0.248</v>
      </c>
      <c r="AA27" s="59">
        <v>-18.34</v>
      </c>
      <c r="AB27" s="59">
        <v>9.2825000000000006</v>
      </c>
      <c r="AC27" s="59">
        <v>-12.025600000000001</v>
      </c>
    </row>
    <row r="28" spans="2:29" x14ac:dyDescent="0.2">
      <c r="B28" s="58">
        <v>-69.739599999999996</v>
      </c>
      <c r="C28" s="58">
        <v>-66.471699999999998</v>
      </c>
      <c r="D28" s="58">
        <v>-39.265700000000002</v>
      </c>
      <c r="E28" s="58">
        <v>-84.591999999999999</v>
      </c>
      <c r="G28" s="16"/>
      <c r="H28" s="59">
        <v>-69.682599999999994</v>
      </c>
      <c r="I28" s="59">
        <v>-96.820300000000003</v>
      </c>
      <c r="J28" s="59">
        <v>-70.488100000000003</v>
      </c>
      <c r="K28" s="59">
        <v>-77.206900000000005</v>
      </c>
      <c r="N28" s="59">
        <v>6.1166</v>
      </c>
      <c r="O28" s="59">
        <v>29.2181</v>
      </c>
      <c r="P28" s="59">
        <v>-5.1696</v>
      </c>
      <c r="Q28" s="59">
        <v>0.97160000000000002</v>
      </c>
      <c r="S28" s="16"/>
      <c r="T28" s="59">
        <v>-13.055099999999999</v>
      </c>
      <c r="U28" s="59">
        <v>-23.280999999999999</v>
      </c>
      <c r="V28" s="59">
        <v>38.927900000000001</v>
      </c>
      <c r="W28" s="59">
        <v>1.4469000000000001</v>
      </c>
      <c r="Z28" s="59">
        <v>-11.3405</v>
      </c>
      <c r="AA28" s="59">
        <v>38.2288</v>
      </c>
      <c r="AB28" s="59">
        <v>25.882000000000001</v>
      </c>
      <c r="AC28" s="59">
        <v>-22.702500000000001</v>
      </c>
    </row>
    <row r="29" spans="2:29" x14ac:dyDescent="0.2">
      <c r="B29" s="58">
        <v>-69.070099999999996</v>
      </c>
      <c r="C29" s="58">
        <v>-67.674400000000006</v>
      </c>
      <c r="D29" s="58">
        <v>-32.598199999999999</v>
      </c>
      <c r="E29" s="58">
        <v>-75.170900000000003</v>
      </c>
      <c r="G29" s="16"/>
      <c r="H29" s="59">
        <v>-70.931200000000004</v>
      </c>
      <c r="I29" s="59">
        <v>-42.430399999999999</v>
      </c>
      <c r="J29" s="59">
        <v>-76.830200000000005</v>
      </c>
      <c r="K29" s="59">
        <v>-84.825100000000006</v>
      </c>
      <c r="N29" s="59">
        <v>51.011400000000002</v>
      </c>
      <c r="O29" s="59">
        <v>5.1650999999999998</v>
      </c>
      <c r="P29" s="59">
        <v>-11.4086</v>
      </c>
      <c r="Q29" s="59">
        <v>33.070300000000003</v>
      </c>
      <c r="S29" s="16"/>
      <c r="T29" s="59">
        <v>3.9556</v>
      </c>
      <c r="U29" s="59">
        <v>-1.9118999999999999</v>
      </c>
      <c r="V29" s="59">
        <v>23.345700000000001</v>
      </c>
      <c r="W29" s="59">
        <v>98.250200000000007</v>
      </c>
      <c r="Z29" s="59">
        <v>4.1566999999999998</v>
      </c>
      <c r="AA29" s="59">
        <v>-4.0629</v>
      </c>
      <c r="AB29" s="59">
        <v>1.9271</v>
      </c>
      <c r="AC29" s="59">
        <v>-5.7916999999999996</v>
      </c>
    </row>
    <row r="30" spans="2:29" x14ac:dyDescent="0.2">
      <c r="B30" s="58">
        <v>-63.728700000000003</v>
      </c>
      <c r="C30" s="58">
        <v>-88.390500000000003</v>
      </c>
      <c r="D30" s="58">
        <v>-53.725999999999999</v>
      </c>
      <c r="E30" s="58">
        <v>-75.054000000000002</v>
      </c>
      <c r="G30" s="16"/>
      <c r="H30" s="59">
        <v>-81.269000000000005</v>
      </c>
      <c r="I30" s="59">
        <v>-87.018199999999993</v>
      </c>
      <c r="J30" s="59">
        <v>-53.000900000000001</v>
      </c>
      <c r="K30" s="59">
        <v>-76.675799999999995</v>
      </c>
      <c r="N30" s="59">
        <v>-7.0731999999999999</v>
      </c>
      <c r="O30" s="59">
        <v>3.8521999999999998</v>
      </c>
      <c r="P30" s="59">
        <v>8.5488009999999992</v>
      </c>
      <c r="Q30" s="59">
        <v>4.8185000000000002</v>
      </c>
      <c r="S30" s="16"/>
      <c r="T30" s="59">
        <v>-21.1206</v>
      </c>
      <c r="U30" s="59">
        <v>-5.5495999999999999</v>
      </c>
      <c r="V30" s="59">
        <v>36.6492</v>
      </c>
      <c r="W30" s="59">
        <v>11.157400000000001</v>
      </c>
      <c r="Z30" s="59">
        <v>-8.0711999999999993</v>
      </c>
      <c r="AA30" s="59">
        <v>35.675600000000003</v>
      </c>
      <c r="AB30" s="59">
        <v>16.280799999999999</v>
      </c>
      <c r="AC30" s="59">
        <v>-6.6356999999999999</v>
      </c>
    </row>
    <row r="31" spans="2:29" x14ac:dyDescent="0.2">
      <c r="B31" s="58">
        <v>-72.100899999999996</v>
      </c>
      <c r="C31" s="58">
        <v>-75.661000000000001</v>
      </c>
      <c r="D31" s="58">
        <v>-44.522599999999997</v>
      </c>
      <c r="E31" s="58">
        <v>-53.218800000000002</v>
      </c>
      <c r="G31" s="16"/>
      <c r="H31" s="59">
        <v>-77.787300000000002</v>
      </c>
      <c r="I31" s="59">
        <v>-93.375699999999995</v>
      </c>
      <c r="J31" s="59">
        <v>-54.009799999999998</v>
      </c>
      <c r="K31" s="59">
        <v>-80.942099999999996</v>
      </c>
      <c r="N31" s="59">
        <v>1.7854000000000001</v>
      </c>
      <c r="O31" s="59">
        <v>13.917899999999999</v>
      </c>
      <c r="P31" s="59">
        <v>39.267099999999999</v>
      </c>
      <c r="Q31" s="59">
        <v>-21.830400000000001</v>
      </c>
      <c r="S31" s="16"/>
      <c r="T31" s="59">
        <v>-6.7038000000000002</v>
      </c>
      <c r="U31" s="59">
        <v>-12.180199999999999</v>
      </c>
      <c r="V31" s="59">
        <v>48.161299999999997</v>
      </c>
      <c r="W31" s="59">
        <v>24.119299999999999</v>
      </c>
      <c r="Z31" s="59">
        <v>1.7902</v>
      </c>
      <c r="AA31" s="59">
        <v>-32.309800000000003</v>
      </c>
      <c r="AB31" s="59">
        <v>20.234400000000001</v>
      </c>
    </row>
    <row r="32" spans="2:29" x14ac:dyDescent="0.2">
      <c r="B32" s="58">
        <v>-70.8185</v>
      </c>
      <c r="C32" s="58">
        <v>-5.4200999999999997</v>
      </c>
      <c r="D32" s="58">
        <v>-13.779500000000001</v>
      </c>
      <c r="E32" s="58">
        <v>-86.607699999999994</v>
      </c>
      <c r="G32" s="16"/>
      <c r="H32" s="59">
        <v>-67.587699999999998</v>
      </c>
      <c r="I32" s="59">
        <v>-68.194199999999995</v>
      </c>
      <c r="J32" s="59">
        <v>-81.4405</v>
      </c>
      <c r="K32" s="59">
        <v>-81.081900000000005</v>
      </c>
      <c r="N32" s="59">
        <v>5.8495999999999997</v>
      </c>
      <c r="O32" s="59">
        <v>13.864000000000001</v>
      </c>
      <c r="P32" s="59">
        <v>14.686400000000001</v>
      </c>
      <c r="Q32" s="59">
        <v>-62.144500000000001</v>
      </c>
      <c r="S32" s="16"/>
      <c r="T32" s="59">
        <v>1.7399999999999999E-2</v>
      </c>
      <c r="U32" s="59">
        <v>23.615400000000001</v>
      </c>
      <c r="V32" s="59">
        <v>42.600900000000003</v>
      </c>
      <c r="W32" s="59">
        <v>32.976599999999998</v>
      </c>
      <c r="Z32" s="59">
        <v>-20.385000000000002</v>
      </c>
      <c r="AA32" s="59">
        <v>-9.6427999999999994</v>
      </c>
      <c r="AB32" s="59">
        <v>-2.3893</v>
      </c>
      <c r="AC32" s="59"/>
    </row>
    <row r="33" spans="2:29" x14ac:dyDescent="0.2">
      <c r="B33" s="58">
        <v>-70.647099999999995</v>
      </c>
      <c r="C33" s="58">
        <v>-66.023499999999999</v>
      </c>
      <c r="D33" s="58">
        <v>-41.196199999999997</v>
      </c>
      <c r="E33" s="58">
        <v>-57.1738</v>
      </c>
      <c r="G33" s="16"/>
      <c r="H33" s="59">
        <v>-71.318600000000004</v>
      </c>
      <c r="I33" s="59">
        <v>-69.457400000000007</v>
      </c>
      <c r="J33" s="59">
        <v>-76.069500000000005</v>
      </c>
      <c r="K33" s="59">
        <v>-83.188299999999998</v>
      </c>
      <c r="N33" s="59">
        <v>-8.9621999999999993</v>
      </c>
      <c r="O33" s="59">
        <v>-20.93</v>
      </c>
      <c r="P33" s="59">
        <v>53.745899999999999</v>
      </c>
      <c r="Q33" s="59">
        <v>29.824400000000001</v>
      </c>
      <c r="S33" s="16"/>
      <c r="T33" s="59">
        <v>-12.595499999999999</v>
      </c>
      <c r="U33" s="59">
        <v>34.923200000000001</v>
      </c>
      <c r="V33" s="59">
        <v>50.802900000000001</v>
      </c>
      <c r="W33" s="59">
        <v>51.900799999999997</v>
      </c>
      <c r="Z33" s="59">
        <v>-55.3491</v>
      </c>
      <c r="AA33" s="59">
        <v>-6.7270000000000003</v>
      </c>
      <c r="AB33" s="59">
        <v>2.6556000000000002</v>
      </c>
      <c r="AC33" s="59"/>
    </row>
    <row r="34" spans="2:29" x14ac:dyDescent="0.2">
      <c r="B34" s="58">
        <v>-62.973799999999997</v>
      </c>
      <c r="C34" s="58">
        <v>-97.200299999999999</v>
      </c>
      <c r="D34" s="58">
        <v>-38.144500000000001</v>
      </c>
      <c r="E34" s="58">
        <v>-80.191299999999998</v>
      </c>
      <c r="G34" s="16"/>
      <c r="H34" s="59">
        <v>-53.232199999999999</v>
      </c>
      <c r="I34" s="59">
        <v>-74.257300000000001</v>
      </c>
      <c r="J34" s="59">
        <v>-75.481800000000007</v>
      </c>
      <c r="K34" s="59">
        <v>-61.826500000000003</v>
      </c>
      <c r="N34" s="59">
        <v>13.9735</v>
      </c>
      <c r="O34" s="59">
        <v>33.364199999999997</v>
      </c>
      <c r="P34" s="59">
        <v>6.2465999999999999</v>
      </c>
      <c r="Q34" s="59">
        <v>-14.2239</v>
      </c>
      <c r="S34" s="16"/>
      <c r="T34" s="59">
        <v>-10.412599999999999</v>
      </c>
      <c r="U34" s="59">
        <v>0.73699999999999999</v>
      </c>
      <c r="V34" s="59">
        <v>14.1534</v>
      </c>
      <c r="W34" s="59">
        <v>-20.775099999999998</v>
      </c>
      <c r="Z34" s="59">
        <v>-9.6743000000000006</v>
      </c>
      <c r="AA34" s="59">
        <v>1.8804000000000001</v>
      </c>
      <c r="AB34" s="59">
        <v>18.758800000000001</v>
      </c>
      <c r="AC34" s="59"/>
    </row>
    <row r="35" spans="2:29" x14ac:dyDescent="0.2">
      <c r="B35" s="58">
        <v>-62.534500000000001</v>
      </c>
      <c r="C35" s="58">
        <v>-89.029700000000005</v>
      </c>
      <c r="D35" s="58">
        <v>-39.9983</v>
      </c>
      <c r="E35" s="58">
        <v>-78.436800000000005</v>
      </c>
      <c r="G35" s="16"/>
      <c r="H35" s="59">
        <v>-74.203599999999994</v>
      </c>
      <c r="I35" s="59">
        <v>-77.445400000000006</v>
      </c>
      <c r="J35" s="59">
        <v>-88.206999999999994</v>
      </c>
      <c r="N35" s="59">
        <v>-1.9921</v>
      </c>
      <c r="O35" s="59">
        <v>27.168399999999998</v>
      </c>
      <c r="P35" s="59">
        <v>10.391299999999999</v>
      </c>
      <c r="Q35" s="59">
        <v>-21.212</v>
      </c>
      <c r="S35" s="16"/>
      <c r="T35" s="59">
        <v>16.8249</v>
      </c>
      <c r="U35" s="59">
        <v>6.6134000000000004</v>
      </c>
      <c r="V35" s="59">
        <v>56.870899999999999</v>
      </c>
      <c r="W35" s="59">
        <v>12.9093</v>
      </c>
      <c r="Z35" s="59">
        <v>-20.591699999999999</v>
      </c>
      <c r="AA35" s="59">
        <v>-2.7679</v>
      </c>
      <c r="AB35" s="59">
        <v>-3.8751000000000002</v>
      </c>
      <c r="AC35" s="59"/>
    </row>
    <row r="36" spans="2:29" x14ac:dyDescent="0.2">
      <c r="B36" s="58">
        <v>-80.218199999999996</v>
      </c>
      <c r="C36" s="58">
        <v>-89.7346</v>
      </c>
      <c r="D36" s="58">
        <v>-24.3507</v>
      </c>
      <c r="E36" s="58">
        <v>-64.1524</v>
      </c>
      <c r="G36" s="16"/>
      <c r="H36" s="59">
        <v>-64.635599999999997</v>
      </c>
      <c r="I36" s="59">
        <v>-94.690799999999996</v>
      </c>
      <c r="N36" s="59">
        <v>-17.416899999999998</v>
      </c>
      <c r="O36" s="59">
        <v>29.2971</v>
      </c>
      <c r="P36" s="59">
        <v>15.88</v>
      </c>
      <c r="Q36" s="59">
        <v>41.089399999999998</v>
      </c>
      <c r="S36" s="16"/>
      <c r="T36" s="59">
        <v>-11.6058</v>
      </c>
      <c r="U36" s="59">
        <v>10.998200000000001</v>
      </c>
      <c r="V36" s="59">
        <v>42.053100000000001</v>
      </c>
      <c r="W36" s="59">
        <v>29.167899999999999</v>
      </c>
      <c r="Z36" s="59">
        <v>-27.3598</v>
      </c>
      <c r="AA36" s="59">
        <v>-23.791799999999999</v>
      </c>
      <c r="AB36" s="59">
        <v>10.274900000000001</v>
      </c>
      <c r="AC36" s="59"/>
    </row>
    <row r="37" spans="2:29" x14ac:dyDescent="0.2">
      <c r="B37" s="58">
        <v>-82.111800000000002</v>
      </c>
      <c r="C37" s="58">
        <v>-76.258099999999999</v>
      </c>
      <c r="D37" s="58">
        <v>-28.359200000000001</v>
      </c>
      <c r="G37" s="16"/>
      <c r="H37" s="59">
        <v>-83.805199999999999</v>
      </c>
      <c r="I37" s="59">
        <v>-57.412599999999998</v>
      </c>
      <c r="N37" s="59">
        <v>19.7133</v>
      </c>
      <c r="O37" s="59">
        <v>2.0358999999999998</v>
      </c>
      <c r="P37" s="59">
        <v>21.271000000000001</v>
      </c>
      <c r="S37" s="16"/>
      <c r="T37" s="59">
        <v>-11.246499999999999</v>
      </c>
      <c r="U37" s="59">
        <v>4.7186000000000003</v>
      </c>
      <c r="V37" s="59">
        <v>39.5137</v>
      </c>
      <c r="W37" s="59">
        <v>-3.9889999999999999</v>
      </c>
      <c r="Z37" s="59"/>
      <c r="AA37" s="59">
        <v>-40.288800000000002</v>
      </c>
      <c r="AB37" s="59">
        <v>21.788399999999999</v>
      </c>
      <c r="AC37" s="59"/>
    </row>
    <row r="38" spans="2:29" x14ac:dyDescent="0.2">
      <c r="B38" s="58">
        <v>-83.278599999999997</v>
      </c>
      <c r="C38" s="58">
        <v>-97.346199999999996</v>
      </c>
      <c r="D38" s="58">
        <v>-38.500900000000001</v>
      </c>
      <c r="G38" s="16"/>
      <c r="H38" s="59">
        <v>-81.002499999999998</v>
      </c>
      <c r="I38" s="59">
        <v>-82.577699999999993</v>
      </c>
      <c r="N38" s="59">
        <v>10.154500000000001</v>
      </c>
      <c r="O38" s="59">
        <v>22.399799999999999</v>
      </c>
      <c r="P38" s="59">
        <v>29.179200000000002</v>
      </c>
      <c r="S38" s="16"/>
      <c r="T38" s="59">
        <v>-35.418399999999998</v>
      </c>
      <c r="U38" s="59">
        <v>14.3454</v>
      </c>
      <c r="V38" s="59">
        <v>29.735700000000001</v>
      </c>
      <c r="W38" s="59">
        <v>-1.6738</v>
      </c>
      <c r="Z38" s="59">
        <v>-42.361800000000002</v>
      </c>
      <c r="AA38" s="59">
        <v>6.2672999999999996</v>
      </c>
      <c r="AB38" s="59">
        <v>19.1387</v>
      </c>
      <c r="AC38" s="59"/>
    </row>
    <row r="39" spans="2:29" x14ac:dyDescent="0.2">
      <c r="B39" s="58">
        <v>-83.366200000000006</v>
      </c>
      <c r="C39" s="58">
        <v>-66.440600000000003</v>
      </c>
      <c r="D39" s="58">
        <v>-24.333200000000001</v>
      </c>
      <c r="E39" s="58"/>
      <c r="G39" s="16"/>
      <c r="H39" s="59">
        <v>-75.661799999999999</v>
      </c>
      <c r="I39" s="59">
        <v>-81.001999999999995</v>
      </c>
      <c r="J39" s="59"/>
      <c r="N39" s="59">
        <v>-33.573700000000002</v>
      </c>
      <c r="O39" s="59">
        <v>-3.6318000000000001</v>
      </c>
      <c r="P39" s="59">
        <v>-6.1295000000000002</v>
      </c>
      <c r="Q39" s="59"/>
      <c r="S39" s="16"/>
      <c r="T39" s="59">
        <v>-12.1646</v>
      </c>
      <c r="U39" s="59">
        <v>-22.464099999999998</v>
      </c>
      <c r="V39" s="59">
        <v>16.111000000000001</v>
      </c>
      <c r="Z39" s="59">
        <v>1.796</v>
      </c>
      <c r="AA39" s="59">
        <v>17.7714</v>
      </c>
      <c r="AB39" s="59">
        <v>6.9985999999999997</v>
      </c>
      <c r="AC39" s="59"/>
    </row>
    <row r="40" spans="2:29" x14ac:dyDescent="0.2">
      <c r="B40" s="58">
        <v>-83.131900000000002</v>
      </c>
      <c r="C40" s="58">
        <v>-67.935199999999995</v>
      </c>
      <c r="D40" s="58">
        <v>-28.1311</v>
      </c>
      <c r="E40" s="58"/>
      <c r="G40" s="16"/>
      <c r="H40" s="59">
        <v>-72.131900000000002</v>
      </c>
      <c r="I40" s="59">
        <v>-98.862300000000005</v>
      </c>
      <c r="J40" s="59"/>
      <c r="K40" s="59"/>
      <c r="N40" s="59">
        <v>-16.728100000000001</v>
      </c>
      <c r="O40" s="59">
        <v>49.339399999999998</v>
      </c>
      <c r="P40" s="59">
        <v>-2.1027999999999998</v>
      </c>
      <c r="Q40" s="59"/>
      <c r="S40" s="16"/>
      <c r="T40" s="59">
        <v>-20.974299999999999</v>
      </c>
      <c r="U40" s="59">
        <v>4.0414000000000003</v>
      </c>
      <c r="V40" s="59">
        <v>52.559800000000003</v>
      </c>
      <c r="W40" s="59"/>
      <c r="Z40" s="59">
        <v>-14.547000000000001</v>
      </c>
      <c r="AA40" s="59">
        <v>-18.228100000000001</v>
      </c>
      <c r="AB40" s="59">
        <v>9.5969999999999995</v>
      </c>
      <c r="AC40" s="59"/>
    </row>
    <row r="41" spans="2:29" x14ac:dyDescent="0.2">
      <c r="B41" s="58">
        <v>-63.870399999999997</v>
      </c>
      <c r="C41" s="58">
        <v>-97.579499999999996</v>
      </c>
      <c r="D41" s="58">
        <v>-59.208500000000001</v>
      </c>
      <c r="E41" s="58"/>
      <c r="G41" s="16"/>
      <c r="H41" s="59">
        <v>-83.246499999999997</v>
      </c>
      <c r="I41" s="59">
        <v>-100</v>
      </c>
      <c r="J41" s="59"/>
      <c r="K41" s="59"/>
      <c r="N41" s="59">
        <v>5.1669999999999998</v>
      </c>
      <c r="O41" s="59">
        <v>28.299099999999999</v>
      </c>
      <c r="P41" s="59">
        <v>16.342199999999998</v>
      </c>
      <c r="Q41" s="59"/>
      <c r="S41" s="16"/>
      <c r="T41" s="59">
        <v>-8.8933</v>
      </c>
      <c r="U41" s="59">
        <v>-4.5414000000000003</v>
      </c>
      <c r="V41" s="59">
        <v>15.907500000000001</v>
      </c>
      <c r="W41" s="59"/>
      <c r="Z41" s="59">
        <v>-11.6327</v>
      </c>
      <c r="AA41" s="59">
        <v>-6.1818999999999997</v>
      </c>
      <c r="AB41" s="59">
        <v>-3.6471</v>
      </c>
      <c r="AC41" s="59"/>
    </row>
    <row r="42" spans="2:29" x14ac:dyDescent="0.2">
      <c r="B42" s="58">
        <v>-81.644900000000007</v>
      </c>
      <c r="C42" s="58">
        <v>-97.375299999999996</v>
      </c>
      <c r="D42" s="58">
        <v>-39.0745</v>
      </c>
      <c r="E42" s="58"/>
      <c r="G42" s="16"/>
      <c r="H42" s="59">
        <v>-85.615300000000005</v>
      </c>
      <c r="I42" s="59">
        <v>-88.501800000000003</v>
      </c>
      <c r="J42" s="59"/>
      <c r="K42" s="59"/>
      <c r="N42" s="59">
        <v>-6.2785000000000002</v>
      </c>
      <c r="O42" s="59">
        <v>17.388500000000001</v>
      </c>
      <c r="P42" s="59">
        <v>-1.1911</v>
      </c>
      <c r="Q42" s="59"/>
      <c r="S42" s="16"/>
      <c r="T42" s="59">
        <v>21.758199999999999</v>
      </c>
      <c r="U42" s="59">
        <v>-10.9682</v>
      </c>
      <c r="V42" s="59">
        <v>18.5426</v>
      </c>
      <c r="W42" s="59"/>
      <c r="Z42" s="59">
        <v>-2.0249999999999999</v>
      </c>
      <c r="AA42" s="59">
        <v>-24.220700000000001</v>
      </c>
      <c r="AB42" s="59">
        <v>-13.011900000000001</v>
      </c>
      <c r="AC42" s="59"/>
    </row>
    <row r="43" spans="2:29" x14ac:dyDescent="0.2">
      <c r="B43" s="58">
        <v>-86.314400000000006</v>
      </c>
      <c r="C43" s="58">
        <v>-97.345399999999998</v>
      </c>
      <c r="D43" s="58">
        <v>-23.5474</v>
      </c>
      <c r="E43" s="58"/>
      <c r="G43" s="16"/>
      <c r="H43" s="59">
        <v>-81.436000000000007</v>
      </c>
      <c r="I43" s="59">
        <v>-51.6539</v>
      </c>
      <c r="J43" s="59"/>
      <c r="K43" s="59"/>
      <c r="N43" s="59">
        <v>8.9771000000000001</v>
      </c>
      <c r="O43" s="59">
        <v>34.254199999999997</v>
      </c>
      <c r="P43" s="59">
        <v>7.2689000000000004</v>
      </c>
      <c r="Q43" s="59"/>
      <c r="S43" s="16"/>
      <c r="T43" s="59">
        <v>-2.4931000000000001</v>
      </c>
      <c r="U43" s="59">
        <v>44.328899999999997</v>
      </c>
      <c r="V43" s="59">
        <v>40.887</v>
      </c>
      <c r="W43" s="59"/>
      <c r="Z43" s="59">
        <v>-1.2927999999999999</v>
      </c>
      <c r="AA43" s="59">
        <v>-10.531000000000001</v>
      </c>
      <c r="AB43" s="59">
        <v>9.4845000000000006</v>
      </c>
      <c r="AC43" s="59"/>
    </row>
    <row r="44" spans="2:29" x14ac:dyDescent="0.2">
      <c r="B44" s="58">
        <v>-79.398300000000006</v>
      </c>
      <c r="C44" s="58">
        <v>-66.935299999999998</v>
      </c>
      <c r="D44" s="58">
        <v>-37.8185</v>
      </c>
      <c r="E44" s="58"/>
      <c r="G44" s="16"/>
      <c r="H44" s="59">
        <v>-74.555800000000005</v>
      </c>
      <c r="I44" s="59">
        <v>-99.416600000000003</v>
      </c>
      <c r="J44" s="59"/>
      <c r="K44" s="59"/>
      <c r="N44" s="59">
        <v>11.663399999999999</v>
      </c>
      <c r="O44" s="59">
        <v>0.34939999999999999</v>
      </c>
      <c r="P44" s="59">
        <v>29.7136</v>
      </c>
      <c r="Q44" s="59"/>
      <c r="S44" s="16"/>
      <c r="T44" s="59">
        <v>20.101299999999998</v>
      </c>
      <c r="U44" s="59">
        <v>-2.2513000000000001</v>
      </c>
      <c r="V44" s="59">
        <v>29.4802</v>
      </c>
      <c r="W44" s="59"/>
      <c r="Z44" s="59">
        <v>5.2325999999999997</v>
      </c>
      <c r="AA44" s="59">
        <v>-18.453600000000002</v>
      </c>
      <c r="AB44" s="59">
        <v>2.5146999999999999</v>
      </c>
      <c r="AC44" s="59"/>
    </row>
    <row r="45" spans="2:29" x14ac:dyDescent="0.2">
      <c r="B45" s="58">
        <v>-82.988200000000006</v>
      </c>
      <c r="C45" s="58">
        <v>-74.785399999999996</v>
      </c>
      <c r="E45" s="58"/>
      <c r="G45" s="16"/>
      <c r="H45" s="59">
        <v>-59.4405</v>
      </c>
      <c r="I45" s="59"/>
      <c r="J45" s="59"/>
      <c r="K45" s="59"/>
      <c r="N45" s="59">
        <v>-6.0462999999999996</v>
      </c>
      <c r="O45" s="59">
        <v>-15.4994</v>
      </c>
      <c r="P45" s="59">
        <v>5.9814999999999996</v>
      </c>
      <c r="Q45" s="59"/>
      <c r="S45" s="16"/>
      <c r="T45" s="59">
        <v>4.0740999999999996</v>
      </c>
      <c r="U45" s="59">
        <v>7.69</v>
      </c>
      <c r="V45" s="59">
        <v>53.782600000000002</v>
      </c>
      <c r="W45" s="59"/>
      <c r="Z45" s="59">
        <v>-0.13669999999999999</v>
      </c>
      <c r="AA45" s="59">
        <v>-20.436699999999998</v>
      </c>
      <c r="AB45" s="59">
        <v>5.3103999999999996</v>
      </c>
      <c r="AC45" s="59"/>
    </row>
    <row r="46" spans="2:29" x14ac:dyDescent="0.2">
      <c r="B46" s="58">
        <v>-85.672700000000006</v>
      </c>
      <c r="C46" s="58">
        <v>-88.446399999999997</v>
      </c>
      <c r="E46" s="58"/>
      <c r="G46" s="16"/>
      <c r="H46" s="59">
        <v>-81.061999999999998</v>
      </c>
      <c r="I46" s="59"/>
      <c r="J46" s="59"/>
      <c r="K46" s="59"/>
      <c r="N46" s="59">
        <v>-3.8311999999999999</v>
      </c>
      <c r="O46" s="59">
        <v>-12.0624</v>
      </c>
      <c r="Q46" s="59"/>
      <c r="S46" s="16"/>
      <c r="T46" s="59">
        <v>-8.4039999999999999</v>
      </c>
      <c r="U46" s="59">
        <v>4.1506999999999996</v>
      </c>
      <c r="W46" s="59"/>
      <c r="Z46" s="59">
        <v>5.1547999999999998</v>
      </c>
      <c r="AA46" s="59">
        <v>16.327400000000001</v>
      </c>
      <c r="AC46" s="59"/>
    </row>
    <row r="47" spans="2:29" x14ac:dyDescent="0.2">
      <c r="B47" s="58">
        <v>-89.348399999999998</v>
      </c>
      <c r="C47" s="58">
        <v>-27.098500000000001</v>
      </c>
      <c r="E47" s="58"/>
      <c r="G47" s="16"/>
      <c r="H47" s="59">
        <v>-81.911000000000001</v>
      </c>
      <c r="I47" s="59"/>
      <c r="J47" s="59"/>
      <c r="K47" s="59"/>
      <c r="N47" s="59">
        <v>-11.1595</v>
      </c>
      <c r="O47" s="59">
        <v>-28.1845</v>
      </c>
      <c r="Q47" s="59"/>
      <c r="S47" s="16"/>
      <c r="T47" s="59">
        <v>-17.770499999999998</v>
      </c>
      <c r="U47" s="59">
        <v>20.0581</v>
      </c>
      <c r="W47" s="59"/>
      <c r="Z47" s="59">
        <v>20.7334</v>
      </c>
      <c r="AA47" s="59">
        <v>7.6146000000000003</v>
      </c>
      <c r="AC47" s="59"/>
    </row>
    <row r="48" spans="2:29" x14ac:dyDescent="0.2">
      <c r="B48" s="58">
        <v>-82.199700000000007</v>
      </c>
      <c r="C48" s="58">
        <v>-64.425600000000003</v>
      </c>
      <c r="D48" s="58"/>
      <c r="E48" s="58"/>
      <c r="G48" s="16"/>
      <c r="H48" s="59">
        <v>-74.178700000000006</v>
      </c>
      <c r="I48" s="59"/>
      <c r="J48" s="59"/>
      <c r="K48" s="59"/>
      <c r="N48" s="59">
        <v>6.1166</v>
      </c>
      <c r="O48" s="59">
        <v>5.7351000000000001</v>
      </c>
      <c r="P48" s="59"/>
      <c r="Q48" s="59"/>
      <c r="S48" s="16"/>
      <c r="T48" s="59">
        <v>-18.761800000000001</v>
      </c>
      <c r="U48" s="59">
        <v>0.66759999999999997</v>
      </c>
      <c r="V48" s="59"/>
      <c r="W48" s="59"/>
      <c r="Z48" s="59">
        <v>-39.185299999999998</v>
      </c>
      <c r="AA48" s="59">
        <v>-21.208400000000001</v>
      </c>
      <c r="AB48" s="59"/>
      <c r="AC48" s="59"/>
    </row>
    <row r="49" spans="2:29" x14ac:dyDescent="0.2">
      <c r="B49" s="58">
        <v>-67.263999999999996</v>
      </c>
      <c r="C49" s="58">
        <v>-90.023300000000006</v>
      </c>
      <c r="D49" s="58"/>
      <c r="E49" s="58"/>
      <c r="G49" s="16"/>
      <c r="H49" s="59">
        <v>-80.770300000000006</v>
      </c>
      <c r="I49" s="59"/>
      <c r="J49" s="59"/>
      <c r="K49" s="59"/>
      <c r="N49" s="59">
        <v>19.8368</v>
      </c>
      <c r="O49" s="59">
        <v>27.098700000000001</v>
      </c>
      <c r="P49" s="59"/>
      <c r="Q49" s="59"/>
      <c r="S49" s="16"/>
      <c r="T49" s="59">
        <v>1.7798</v>
      </c>
      <c r="U49" s="59">
        <v>25.325099999999999</v>
      </c>
      <c r="V49" s="59"/>
      <c r="W49" s="59"/>
      <c r="Z49" s="59">
        <v>-5.7851999999999997</v>
      </c>
      <c r="AA49" s="59">
        <v>-25.019100000000002</v>
      </c>
      <c r="AB49" s="59"/>
      <c r="AC49" s="59"/>
    </row>
    <row r="50" spans="2:29" x14ac:dyDescent="0.2">
      <c r="B50" s="58">
        <v>-85.466999999999999</v>
      </c>
      <c r="C50" s="58">
        <v>-89.673299999999998</v>
      </c>
      <c r="D50" s="58"/>
      <c r="E50" s="58"/>
      <c r="G50" s="16"/>
      <c r="H50" s="59">
        <v>-84.884100000000004</v>
      </c>
      <c r="I50" s="59"/>
      <c r="J50" s="59"/>
      <c r="K50" s="59"/>
      <c r="N50" s="59">
        <v>6.1776</v>
      </c>
      <c r="O50" s="59">
        <v>39.896000000000001</v>
      </c>
      <c r="P50" s="59"/>
      <c r="Q50" s="59"/>
      <c r="S50" s="16"/>
      <c r="T50" s="59">
        <v>-27.1432</v>
      </c>
      <c r="U50" s="59">
        <v>-10.091699999999999</v>
      </c>
      <c r="V50" s="59"/>
      <c r="W50" s="59"/>
      <c r="Z50" s="59">
        <v>-0.51480000000000004</v>
      </c>
      <c r="AA50" s="59">
        <v>5.0274000000000001</v>
      </c>
      <c r="AB50" s="59"/>
      <c r="AC50" s="59"/>
    </row>
    <row r="51" spans="2:29" x14ac:dyDescent="0.2">
      <c r="B51" s="58">
        <v>-87.190200000000004</v>
      </c>
      <c r="C51" s="58">
        <v>-88.093599999999995</v>
      </c>
      <c r="D51" s="58"/>
      <c r="E51" s="58"/>
      <c r="G51" s="16"/>
      <c r="H51" s="59">
        <v>-83.336799999999997</v>
      </c>
      <c r="I51" s="59"/>
      <c r="J51" s="59"/>
      <c r="K51" s="59"/>
      <c r="N51" s="59">
        <v>4.0167999999999999</v>
      </c>
      <c r="O51" s="59">
        <v>16.383299999999998</v>
      </c>
      <c r="P51" s="59"/>
      <c r="Q51" s="59"/>
      <c r="S51" s="16"/>
      <c r="T51" s="59">
        <v>-19.083500000000001</v>
      </c>
      <c r="U51" s="59">
        <v>13.0192</v>
      </c>
      <c r="V51" s="59"/>
      <c r="W51" s="59"/>
      <c r="Z51" s="59">
        <v>-5.2069999999999999</v>
      </c>
      <c r="AA51" s="59">
        <v>-26.869299999999999</v>
      </c>
      <c r="AB51" s="59"/>
      <c r="AC51" s="59"/>
    </row>
    <row r="52" spans="2:29" x14ac:dyDescent="0.2">
      <c r="B52" s="58">
        <v>-80.131100000000004</v>
      </c>
      <c r="C52" s="58">
        <v>1.9728000000000001</v>
      </c>
      <c r="D52" s="58"/>
      <c r="E52" s="58"/>
      <c r="G52" s="16"/>
      <c r="H52" s="59">
        <v>-63.319800000000001</v>
      </c>
      <c r="I52" s="59"/>
      <c r="J52" s="59"/>
      <c r="K52" s="59"/>
      <c r="N52" s="59">
        <v>4.0884</v>
      </c>
      <c r="O52" s="59">
        <v>-9.6197999999999997</v>
      </c>
      <c r="P52" s="59"/>
      <c r="Q52" s="59"/>
      <c r="S52" s="16"/>
      <c r="T52" s="59">
        <v>1.4879</v>
      </c>
      <c r="U52" s="59">
        <v>4.8234000000000004</v>
      </c>
      <c r="V52" s="59"/>
      <c r="W52" s="59"/>
      <c r="Z52" s="59">
        <v>20.2607</v>
      </c>
      <c r="AA52" s="59">
        <v>-37.189399999999999</v>
      </c>
      <c r="AB52" s="59"/>
      <c r="AC52" s="59"/>
    </row>
    <row r="53" spans="2:29" x14ac:dyDescent="0.2">
      <c r="B53" s="58">
        <v>-73.910600000000002</v>
      </c>
      <c r="C53" s="58">
        <v>-74.322100000000006</v>
      </c>
      <c r="D53" s="58"/>
      <c r="E53" s="58"/>
      <c r="G53" s="16"/>
      <c r="H53" s="59">
        <v>-62.422699999999999</v>
      </c>
      <c r="I53" s="59"/>
      <c r="J53" s="59"/>
      <c r="K53" s="59"/>
      <c r="N53" s="59">
        <v>37.2864</v>
      </c>
      <c r="O53" s="59">
        <v>24.418700000000001</v>
      </c>
      <c r="P53" s="59"/>
      <c r="Q53" s="59"/>
      <c r="S53" s="16"/>
      <c r="T53" s="59">
        <v>12.7546</v>
      </c>
      <c r="U53" s="59">
        <v>-5.5904999999999996</v>
      </c>
      <c r="V53" s="59"/>
      <c r="W53" s="59"/>
      <c r="Z53" s="59">
        <v>-31.5365</v>
      </c>
      <c r="AA53" s="59">
        <v>21.613099999999999</v>
      </c>
      <c r="AB53" s="59"/>
      <c r="AC53" s="59"/>
    </row>
    <row r="54" spans="2:29" x14ac:dyDescent="0.2">
      <c r="B54" s="58">
        <v>-60.549199999999999</v>
      </c>
      <c r="C54" s="58">
        <v>-71.696799999999996</v>
      </c>
      <c r="D54" s="58"/>
      <c r="E54" s="58"/>
      <c r="G54" s="16"/>
      <c r="H54" s="59">
        <v>-76.367900000000006</v>
      </c>
      <c r="I54" s="59"/>
      <c r="J54" s="59"/>
      <c r="K54" s="59"/>
      <c r="N54" s="59">
        <v>14.7605</v>
      </c>
      <c r="O54" s="59">
        <v>4.1374000000000004</v>
      </c>
      <c r="P54" s="59"/>
      <c r="Q54" s="59"/>
      <c r="S54" s="16"/>
      <c r="T54" s="59">
        <v>-13.572900000000001</v>
      </c>
      <c r="U54" s="59">
        <v>12.1419</v>
      </c>
      <c r="V54" s="59"/>
      <c r="W54" s="59"/>
      <c r="Z54" s="59">
        <v>-14.723599999999999</v>
      </c>
      <c r="AA54" s="59">
        <v>8.0502009999999995</v>
      </c>
      <c r="AB54" s="59"/>
      <c r="AC54" s="59"/>
    </row>
    <row r="55" spans="2:29" x14ac:dyDescent="0.2">
      <c r="B55" s="58">
        <v>-86.549300000000002</v>
      </c>
      <c r="C55" s="58">
        <v>-58.697899999999997</v>
      </c>
      <c r="D55" s="58"/>
      <c r="E55" s="58"/>
      <c r="G55" s="16"/>
      <c r="H55" s="59">
        <v>-83.223100000000002</v>
      </c>
      <c r="I55" s="59"/>
      <c r="J55" s="59"/>
      <c r="K55" s="59"/>
      <c r="N55" s="59">
        <v>10.2546</v>
      </c>
      <c r="O55" s="59">
        <v>-11.470700000000001</v>
      </c>
      <c r="P55" s="59"/>
      <c r="Q55" s="59"/>
      <c r="S55" s="16"/>
      <c r="T55" s="59">
        <v>-21.890699999999999</v>
      </c>
      <c r="U55" s="59">
        <v>16.335799999999999</v>
      </c>
      <c r="V55" s="59"/>
      <c r="W55" s="59"/>
      <c r="Z55" s="59">
        <v>2.4973000000000001</v>
      </c>
      <c r="AA55" s="59">
        <v>-18.456099999999999</v>
      </c>
      <c r="AB55" s="59"/>
      <c r="AC55" s="59"/>
    </row>
    <row r="56" spans="2:29" x14ac:dyDescent="0.2">
      <c r="B56" s="58">
        <v>-82.403199999999998</v>
      </c>
      <c r="C56" s="58">
        <v>-63.872399999999999</v>
      </c>
      <c r="D56" s="58"/>
      <c r="E56" s="58"/>
      <c r="G56" s="16"/>
      <c r="H56" s="59">
        <v>-78.817099999999996</v>
      </c>
      <c r="I56" s="59"/>
      <c r="J56" s="59"/>
      <c r="K56" s="59"/>
      <c r="N56" s="59">
        <v>37.517600000000002</v>
      </c>
      <c r="O56" s="59">
        <v>22.235900000000001</v>
      </c>
      <c r="P56" s="59"/>
      <c r="Q56" s="59"/>
      <c r="S56" s="16"/>
      <c r="T56" s="59">
        <v>16.488900000000001</v>
      </c>
      <c r="U56" s="59"/>
      <c r="V56" s="59"/>
      <c r="W56" s="59"/>
      <c r="Z56" s="59">
        <v>-10.1167</v>
      </c>
      <c r="AA56" s="59">
        <v>6.8316999999999997</v>
      </c>
      <c r="AB56" s="59"/>
      <c r="AC56" s="59"/>
    </row>
    <row r="57" spans="2:29" x14ac:dyDescent="0.2">
      <c r="B57" s="58">
        <v>-83.045500000000004</v>
      </c>
      <c r="C57" s="58">
        <v>-81.500200000000007</v>
      </c>
      <c r="D57" s="58"/>
      <c r="E57" s="58"/>
      <c r="G57" s="16"/>
      <c r="H57" s="59">
        <v>-77.968199999999996</v>
      </c>
      <c r="I57" s="59"/>
      <c r="J57" s="59"/>
      <c r="K57" s="59"/>
      <c r="N57" s="59">
        <v>6.13E-2</v>
      </c>
      <c r="O57" s="59">
        <v>34.374499999999998</v>
      </c>
      <c r="P57" s="59"/>
      <c r="Q57" s="59"/>
      <c r="S57" s="16"/>
      <c r="T57" s="59">
        <v>-25.559100000000001</v>
      </c>
      <c r="U57" s="59"/>
      <c r="V57" s="59"/>
      <c r="W57" s="59"/>
      <c r="Z57" s="59">
        <v>3.4226999999999999</v>
      </c>
      <c r="AA57" s="59">
        <v>-14.5076</v>
      </c>
      <c r="AB57" s="59"/>
      <c r="AC57" s="59"/>
    </row>
    <row r="58" spans="2:29" x14ac:dyDescent="0.2">
      <c r="B58" s="58">
        <v>-64.898200000000003</v>
      </c>
      <c r="C58" s="58">
        <v>-52.009700000000002</v>
      </c>
      <c r="D58" s="58"/>
      <c r="E58" s="58"/>
      <c r="G58" s="16"/>
      <c r="H58" s="59">
        <v>-82.9893</v>
      </c>
      <c r="I58" s="59"/>
      <c r="J58" s="59"/>
      <c r="K58" s="59"/>
      <c r="N58" s="59">
        <v>6.4233000000000002</v>
      </c>
      <c r="O58" s="59">
        <v>-14.613300000000001</v>
      </c>
      <c r="P58" s="59"/>
      <c r="Q58" s="59"/>
      <c r="S58" s="16"/>
      <c r="T58" s="59">
        <v>-5.5705999999999998</v>
      </c>
      <c r="U58" s="59"/>
      <c r="V58" s="59"/>
      <c r="W58" s="59"/>
      <c r="Z58" s="59">
        <v>-2.8157999999999999</v>
      </c>
      <c r="AA58" s="59">
        <v>-26.086500000000001</v>
      </c>
      <c r="AB58" s="59"/>
      <c r="AC58" s="59"/>
    </row>
    <row r="59" spans="2:29" x14ac:dyDescent="0.2">
      <c r="B59" s="58">
        <v>-75.666300000000007</v>
      </c>
      <c r="C59" s="58">
        <v>-67.606800000000007</v>
      </c>
      <c r="D59" s="58"/>
      <c r="E59" s="58"/>
      <c r="G59" s="16"/>
      <c r="H59" s="59">
        <v>-89.496099999999998</v>
      </c>
      <c r="I59" s="59"/>
      <c r="J59" s="59"/>
      <c r="K59" s="59"/>
      <c r="N59" s="59">
        <v>8.6857000000000006</v>
      </c>
      <c r="O59" s="59">
        <v>-5.9943</v>
      </c>
      <c r="P59" s="59"/>
      <c r="Q59" s="59"/>
      <c r="S59" s="16"/>
      <c r="T59" s="59">
        <v>-6.3346</v>
      </c>
      <c r="U59" s="59"/>
      <c r="V59" s="59"/>
      <c r="W59" s="59"/>
      <c r="Z59" s="59">
        <v>1.1221000000000001</v>
      </c>
      <c r="AA59" s="59">
        <v>2.1029</v>
      </c>
      <c r="AB59" s="59"/>
      <c r="AC59" s="59"/>
    </row>
    <row r="60" spans="2:29" x14ac:dyDescent="0.2">
      <c r="B60" s="58">
        <v>-73.968000000000004</v>
      </c>
      <c r="C60" s="58">
        <v>-12.548400000000001</v>
      </c>
      <c r="D60" s="58"/>
      <c r="E60" s="58"/>
      <c r="G60" s="16"/>
      <c r="H60" s="59">
        <v>-87.773700000000005</v>
      </c>
      <c r="I60" s="59"/>
      <c r="J60" s="59"/>
      <c r="K60" s="59"/>
      <c r="N60" s="59">
        <v>10.3131</v>
      </c>
      <c r="O60" s="59">
        <v>19.637799999999999</v>
      </c>
      <c r="P60" s="59"/>
      <c r="Q60" s="59"/>
      <c r="S60" s="16"/>
      <c r="T60" s="59">
        <v>20.511299999999999</v>
      </c>
      <c r="U60" s="59"/>
      <c r="V60" s="59"/>
      <c r="W60" s="59"/>
      <c r="AA60" s="59">
        <v>0.156</v>
      </c>
      <c r="AB60" s="59"/>
      <c r="AC60" s="59"/>
    </row>
    <row r="61" spans="2:29" x14ac:dyDescent="0.2">
      <c r="B61" s="58">
        <v>-49.5777</v>
      </c>
      <c r="C61" s="58">
        <v>-52.200699999999998</v>
      </c>
      <c r="D61" s="58"/>
      <c r="E61" s="58"/>
      <c r="G61" s="16"/>
      <c r="H61" s="59">
        <v>-74.670900000000003</v>
      </c>
      <c r="I61" s="59"/>
      <c r="J61" s="59"/>
      <c r="K61" s="59"/>
      <c r="N61" s="59">
        <v>24.3032</v>
      </c>
      <c r="O61" s="59">
        <v>29.838899999999999</v>
      </c>
      <c r="P61" s="59"/>
      <c r="Q61" s="59"/>
      <c r="S61" s="16"/>
      <c r="T61" s="59">
        <v>-42.427999999999997</v>
      </c>
      <c r="U61" s="59"/>
      <c r="V61" s="59"/>
      <c r="W61" s="59"/>
      <c r="AA61" s="59">
        <v>-2.7902</v>
      </c>
      <c r="AB61" s="59"/>
      <c r="AC61" s="59"/>
    </row>
    <row r="62" spans="2:29" x14ac:dyDescent="0.2">
      <c r="B62" s="58">
        <v>-64.432100000000005</v>
      </c>
      <c r="C62" s="58">
        <v>-64.025000000000006</v>
      </c>
      <c r="D62" s="58"/>
      <c r="E62" s="58"/>
      <c r="G62" s="16"/>
      <c r="I62" s="59"/>
      <c r="J62" s="59"/>
      <c r="K62" s="59"/>
      <c r="O62" s="59">
        <v>-24.4192</v>
      </c>
      <c r="P62" s="59"/>
      <c r="Q62" s="59"/>
      <c r="S62" s="16"/>
      <c r="T62" s="59">
        <v>-28.446899999999999</v>
      </c>
      <c r="U62" s="59"/>
      <c r="V62" s="59"/>
      <c r="W62" s="59"/>
      <c r="AA62" s="59">
        <v>-4.4169999999999998</v>
      </c>
      <c r="AB62" s="59"/>
      <c r="AC62" s="59"/>
    </row>
    <row r="63" spans="2:29" x14ac:dyDescent="0.2">
      <c r="B63" s="58">
        <v>-86.169600000000003</v>
      </c>
      <c r="C63" s="58">
        <v>-30.903700000000001</v>
      </c>
      <c r="D63" s="58"/>
      <c r="E63" s="58"/>
      <c r="G63" s="16"/>
      <c r="I63" s="59"/>
      <c r="J63" s="59"/>
      <c r="K63" s="59"/>
      <c r="O63" s="59">
        <v>0.38150000000000001</v>
      </c>
      <c r="P63" s="59"/>
      <c r="Q63" s="59"/>
      <c r="S63" s="16"/>
      <c r="T63" s="59">
        <v>4.1837</v>
      </c>
      <c r="U63" s="59"/>
      <c r="V63" s="59"/>
      <c r="W63" s="59"/>
      <c r="AA63" s="59">
        <v>-10.7263</v>
      </c>
      <c r="AB63" s="59"/>
      <c r="AC63" s="59"/>
    </row>
    <row r="64" spans="2:29" x14ac:dyDescent="0.2">
      <c r="B64" s="58">
        <v>-80.478099999999998</v>
      </c>
      <c r="C64" s="58">
        <v>-84.563599999999994</v>
      </c>
      <c r="D64" s="58"/>
      <c r="E64" s="58"/>
      <c r="G64" s="16"/>
      <c r="I64" s="59"/>
      <c r="J64" s="59"/>
      <c r="K64" s="59"/>
      <c r="O64" s="59">
        <v>17.224299999999999</v>
      </c>
      <c r="P64" s="59"/>
      <c r="Q64" s="59"/>
      <c r="S64" s="16"/>
      <c r="T64" s="59">
        <v>-4.6974999999999998</v>
      </c>
      <c r="U64" s="59"/>
      <c r="V64" s="59"/>
      <c r="W64" s="59"/>
      <c r="AA64" s="59">
        <v>12.732100000000001</v>
      </c>
      <c r="AB64" s="59"/>
      <c r="AC64" s="59"/>
    </row>
    <row r="65" spans="2:29" x14ac:dyDescent="0.2">
      <c r="B65" s="58">
        <v>-72.891499999999994</v>
      </c>
      <c r="C65" s="58">
        <v>-85.934399999999997</v>
      </c>
      <c r="D65" s="58"/>
      <c r="E65" s="58"/>
      <c r="G65" s="16"/>
      <c r="I65" s="59"/>
      <c r="J65" s="59"/>
      <c r="K65" s="59"/>
      <c r="O65" s="59">
        <v>33.8718</v>
      </c>
      <c r="P65" s="59"/>
      <c r="Q65" s="59"/>
      <c r="S65" s="16"/>
      <c r="U65" s="59"/>
      <c r="V65" s="59"/>
      <c r="W65" s="59"/>
      <c r="Z65" s="59"/>
      <c r="AA65" s="59">
        <v>9.2651000000000003</v>
      </c>
      <c r="AB65" s="59"/>
      <c r="AC65" s="59"/>
    </row>
    <row r="66" spans="2:29" x14ac:dyDescent="0.2">
      <c r="B66" s="58">
        <v>-60.662599999999998</v>
      </c>
      <c r="C66" s="58">
        <v>-55.558799999999998</v>
      </c>
      <c r="D66" s="58"/>
      <c r="E66" s="58"/>
      <c r="G66" s="16"/>
      <c r="I66" s="59"/>
      <c r="J66" s="59"/>
      <c r="K66" s="59"/>
      <c r="O66" s="59">
        <v>27.809100000000001</v>
      </c>
      <c r="P66" s="59"/>
      <c r="Q66" s="59"/>
      <c r="S66" s="16"/>
      <c r="U66" s="59"/>
      <c r="V66" s="59"/>
      <c r="W66" s="59"/>
      <c r="Z66" s="59"/>
      <c r="AA66" s="59">
        <v>-15.8325</v>
      </c>
      <c r="AB66" s="59"/>
      <c r="AC66" s="59"/>
    </row>
    <row r="67" spans="2:29" x14ac:dyDescent="0.2">
      <c r="B67" s="58">
        <v>-67.814800000000005</v>
      </c>
      <c r="C67" s="58">
        <v>-85.930999999999997</v>
      </c>
      <c r="D67" s="58"/>
      <c r="E67" s="58"/>
      <c r="G67" s="16"/>
      <c r="I67" s="59"/>
      <c r="J67" s="59"/>
      <c r="K67" s="59"/>
      <c r="O67" s="59">
        <v>-11.632899999999999</v>
      </c>
      <c r="P67" s="59"/>
      <c r="Q67" s="59"/>
      <c r="S67" s="16"/>
      <c r="U67" s="59"/>
      <c r="V67" s="59"/>
      <c r="W67" s="59"/>
      <c r="Z67" s="59"/>
      <c r="AA67" s="59">
        <v>-24.1707</v>
      </c>
      <c r="AB67" s="59"/>
      <c r="AC67" s="59"/>
    </row>
    <row r="68" spans="2:29" x14ac:dyDescent="0.2">
      <c r="B68" s="58">
        <v>-80.916300000000007</v>
      </c>
      <c r="C68" s="58"/>
      <c r="D68" s="58"/>
      <c r="E68" s="58"/>
      <c r="G68" s="16"/>
      <c r="I68" s="59"/>
      <c r="J68" s="59"/>
      <c r="K68" s="59"/>
      <c r="O68" s="59">
        <v>1.1814</v>
      </c>
      <c r="P68" s="59"/>
      <c r="Q68" s="59"/>
      <c r="S68" s="16"/>
      <c r="U68" s="59"/>
      <c r="V68" s="59"/>
      <c r="W68" s="59"/>
      <c r="Z68" s="59"/>
      <c r="AA68" s="59">
        <v>30.0839</v>
      </c>
      <c r="AB68" s="59"/>
      <c r="AC68" s="59"/>
    </row>
    <row r="69" spans="2:29" x14ac:dyDescent="0.2">
      <c r="B69" s="58">
        <v>-49.402200000000001</v>
      </c>
      <c r="C69" s="58"/>
      <c r="D69" s="58"/>
      <c r="E69" s="58"/>
      <c r="O69" s="59">
        <v>24.215199999999999</v>
      </c>
      <c r="P69" s="59"/>
      <c r="Q69" s="59"/>
      <c r="Z69" s="59"/>
      <c r="AA69" s="59">
        <v>-22.3614</v>
      </c>
      <c r="AB69" s="59"/>
      <c r="AC69" s="59"/>
    </row>
    <row r="70" spans="2:29" x14ac:dyDescent="0.2">
      <c r="B70" s="58">
        <v>-70.589799999999997</v>
      </c>
      <c r="C70" s="58"/>
      <c r="D70" s="58"/>
      <c r="E70" s="58"/>
      <c r="O70" s="59">
        <v>-32.911700000000003</v>
      </c>
      <c r="P70" s="59"/>
      <c r="Q70" s="59"/>
      <c r="Z70" s="59"/>
      <c r="AA70" s="59">
        <v>-14.085599999999999</v>
      </c>
      <c r="AB70" s="59"/>
      <c r="AC70" s="59"/>
    </row>
    <row r="71" spans="2:29" x14ac:dyDescent="0.2">
      <c r="B71" s="58">
        <v>-71.081000000000003</v>
      </c>
      <c r="C71" s="58"/>
      <c r="D71" s="58"/>
      <c r="E71" s="58"/>
      <c r="O71" s="59">
        <v>-0.83789999999999998</v>
      </c>
      <c r="P71" s="59"/>
      <c r="Q71" s="59"/>
      <c r="Z71" s="59"/>
      <c r="AA71" s="59">
        <v>-14.757899999999999</v>
      </c>
      <c r="AB71" s="59"/>
      <c r="AC71" s="59"/>
    </row>
    <row r="72" spans="2:29" x14ac:dyDescent="0.2">
      <c r="B72" s="58">
        <v>-69.273399999999995</v>
      </c>
      <c r="C72" s="58"/>
      <c r="D72" s="58"/>
      <c r="E72" s="58"/>
      <c r="O72" s="59">
        <v>7.7108999999999996</v>
      </c>
      <c r="P72" s="59"/>
      <c r="Q72" s="59"/>
      <c r="Z72" s="59"/>
      <c r="AA72" s="59">
        <v>7.5933999999999999</v>
      </c>
      <c r="AB72" s="59"/>
      <c r="AC72" s="59"/>
    </row>
    <row r="73" spans="2:29" x14ac:dyDescent="0.2">
      <c r="B73" s="58">
        <v>-76.189300000000003</v>
      </c>
      <c r="C73" s="58"/>
      <c r="D73" s="58"/>
      <c r="E73" s="58"/>
      <c r="O73" s="59">
        <v>14.328099999999999</v>
      </c>
      <c r="P73" s="59"/>
      <c r="Q73" s="59"/>
      <c r="Z73" s="59"/>
      <c r="AA73" s="59">
        <v>-41.301400000000001</v>
      </c>
      <c r="AB73" s="59"/>
      <c r="AC73" s="59"/>
    </row>
    <row r="74" spans="2:29" x14ac:dyDescent="0.2">
      <c r="B74" s="58">
        <v>-88.299899999999994</v>
      </c>
      <c r="C74" s="58"/>
      <c r="D74" s="58"/>
      <c r="E74" s="58"/>
      <c r="O74" s="59">
        <v>17.056899999999999</v>
      </c>
      <c r="P74" s="59"/>
      <c r="Q74" s="59"/>
      <c r="Z74" s="59"/>
      <c r="AA74" s="59">
        <v>16.9651</v>
      </c>
      <c r="AB74" s="59"/>
      <c r="AC74" s="59"/>
    </row>
    <row r="75" spans="2:29" x14ac:dyDescent="0.2">
      <c r="B75" s="58">
        <v>-80.508899999999997</v>
      </c>
      <c r="C75" s="58"/>
      <c r="D75" s="58"/>
      <c r="E75" s="58"/>
      <c r="O75" s="59">
        <v>9.4074000000000009</v>
      </c>
      <c r="P75" s="59"/>
      <c r="Q75" s="59"/>
    </row>
    <row r="76" spans="2:29" x14ac:dyDescent="0.2">
      <c r="C76" s="58"/>
      <c r="D76" s="58"/>
      <c r="E76" s="58"/>
      <c r="O76" s="59">
        <v>23.501799999999999</v>
      </c>
      <c r="P76" s="59"/>
      <c r="Q76" s="59"/>
    </row>
    <row r="77" spans="2:29" x14ac:dyDescent="0.2">
      <c r="C77" s="58"/>
      <c r="D77" s="58"/>
      <c r="E77" s="58"/>
      <c r="N77" s="59"/>
      <c r="O77" s="59">
        <v>-23.803100000000001</v>
      </c>
      <c r="P77" s="59"/>
      <c r="Q77" s="59"/>
    </row>
    <row r="78" spans="2:29" x14ac:dyDescent="0.2">
      <c r="C78" s="58"/>
      <c r="D78" s="58"/>
      <c r="E78" s="58"/>
      <c r="N78" s="59"/>
      <c r="O78" s="59">
        <v>7.6254999999999997</v>
      </c>
      <c r="P78" s="59"/>
      <c r="Q78" s="59"/>
    </row>
    <row r="79" spans="2:29" x14ac:dyDescent="0.2">
      <c r="C79" s="58"/>
      <c r="D79" s="58"/>
      <c r="E79" s="58"/>
      <c r="N79" s="59"/>
      <c r="O79" s="59">
        <v>-7.8419999999999996</v>
      </c>
      <c r="P79" s="59"/>
      <c r="Q79" s="59"/>
    </row>
    <row r="80" spans="2:29" x14ac:dyDescent="0.2">
      <c r="C80" s="58"/>
      <c r="D80" s="58"/>
      <c r="E80" s="58"/>
      <c r="N80" s="59"/>
      <c r="O80" s="59">
        <v>-22.400099999999998</v>
      </c>
      <c r="P80" s="59"/>
      <c r="Q80" s="59"/>
    </row>
    <row r="81" spans="1:29" x14ac:dyDescent="0.2">
      <c r="C81" s="58"/>
      <c r="D81" s="58"/>
      <c r="E81" s="58"/>
      <c r="N81" s="59"/>
      <c r="O81" s="59">
        <v>48.944499999999998</v>
      </c>
      <c r="P81" s="59"/>
      <c r="Q81" s="59"/>
    </row>
    <row r="82" spans="1:29" x14ac:dyDescent="0.2">
      <c r="C82" s="58"/>
      <c r="D82" s="58"/>
      <c r="E82" s="58"/>
      <c r="N82" s="59"/>
      <c r="O82" s="59">
        <v>18.043500000000002</v>
      </c>
      <c r="P82" s="59"/>
      <c r="Q82" s="59"/>
    </row>
    <row r="83" spans="1:29" x14ac:dyDescent="0.2">
      <c r="C83" s="58"/>
      <c r="D83" s="58"/>
      <c r="E83" s="58"/>
      <c r="N83" s="59"/>
      <c r="O83" s="59">
        <v>21.958400000000001</v>
      </c>
      <c r="P83" s="59"/>
      <c r="Q83" s="59"/>
    </row>
    <row r="84" spans="1:29" x14ac:dyDescent="0.2">
      <c r="C84" s="58"/>
      <c r="D84" s="58"/>
      <c r="E84" s="58"/>
      <c r="N84" s="59"/>
      <c r="O84" s="59">
        <v>-35.8611</v>
      </c>
      <c r="P84" s="59"/>
      <c r="Q84" s="59"/>
    </row>
    <row r="85" spans="1:29" x14ac:dyDescent="0.2">
      <c r="C85" s="58"/>
      <c r="D85" s="58"/>
      <c r="E85" s="58"/>
      <c r="N85" s="59"/>
      <c r="O85" s="59"/>
      <c r="P85" s="59"/>
      <c r="Q85" s="59"/>
    </row>
    <row r="86" spans="1:29" ht="15" x14ac:dyDescent="0.25">
      <c r="A86" s="51"/>
      <c r="B86" s="66"/>
      <c r="C86" s="66"/>
      <c r="D86" s="66"/>
      <c r="E86" s="66"/>
      <c r="F86" s="51"/>
      <c r="G86" s="51"/>
      <c r="H86" s="66"/>
      <c r="I86" s="66"/>
      <c r="J86" s="66"/>
      <c r="K86" s="66"/>
      <c r="N86" s="66"/>
      <c r="O86" s="66"/>
      <c r="P86" s="66"/>
      <c r="Q86" s="66"/>
      <c r="R86" s="51"/>
      <c r="S86" s="51"/>
      <c r="T86" s="66"/>
      <c r="U86" s="66"/>
      <c r="V86" s="66"/>
      <c r="W86" s="66"/>
      <c r="Z86" s="66"/>
      <c r="AA86" s="66"/>
      <c r="AB86" s="66"/>
      <c r="AC86" s="66"/>
    </row>
    <row r="87" spans="1:29" x14ac:dyDescent="0.2">
      <c r="B87" s="49"/>
      <c r="C87" s="49"/>
      <c r="D87" s="49"/>
      <c r="E87" s="49"/>
      <c r="F87" s="37"/>
      <c r="G87" s="37"/>
      <c r="H87" s="49"/>
      <c r="I87" s="49"/>
      <c r="J87" s="49"/>
      <c r="K87" s="49"/>
      <c r="N87" s="49"/>
      <c r="O87" s="49"/>
      <c r="P87" s="49"/>
      <c r="Q87" s="49"/>
      <c r="R87" s="37"/>
      <c r="S87" s="37"/>
      <c r="T87" s="49"/>
      <c r="U87" s="49"/>
      <c r="V87" s="49"/>
      <c r="W87" s="49"/>
      <c r="Z87" s="49"/>
      <c r="AA87" s="49"/>
      <c r="AB87" s="49"/>
      <c r="AC87" s="49"/>
    </row>
    <row r="88" spans="1:29" x14ac:dyDescent="0.2">
      <c r="B88" s="50"/>
      <c r="C88" s="50"/>
      <c r="D88" s="50"/>
      <c r="E88" s="50"/>
      <c r="F88" s="37"/>
      <c r="G88" s="37"/>
      <c r="H88" s="50"/>
      <c r="I88" s="50"/>
      <c r="J88" s="50"/>
      <c r="K88" s="50"/>
      <c r="N88" s="50"/>
      <c r="O88" s="50"/>
      <c r="P88" s="50"/>
      <c r="Q88" s="50"/>
      <c r="R88" s="37"/>
      <c r="S88" s="37"/>
      <c r="T88" s="50"/>
      <c r="U88" s="50"/>
      <c r="V88" s="50"/>
      <c r="W88" s="50"/>
      <c r="Z88" s="50"/>
      <c r="AA88" s="50"/>
      <c r="AB88" s="50"/>
      <c r="AC88" s="50"/>
    </row>
    <row r="89" spans="1:29" x14ac:dyDescent="0.2">
      <c r="B89" s="50"/>
      <c r="C89" s="50"/>
      <c r="D89" s="50"/>
      <c r="E89" s="50"/>
      <c r="F89" s="37"/>
      <c r="G89" s="37"/>
      <c r="H89" s="50"/>
      <c r="I89" s="50"/>
      <c r="J89" s="50"/>
      <c r="K89" s="50"/>
      <c r="N89" s="50"/>
      <c r="O89" s="50"/>
      <c r="P89" s="50"/>
      <c r="Q89" s="50"/>
      <c r="R89" s="37"/>
      <c r="S89" s="37"/>
      <c r="T89" s="50"/>
      <c r="U89" s="50"/>
      <c r="V89" s="50"/>
      <c r="W89" s="50"/>
      <c r="Z89" s="50"/>
      <c r="AA89" s="50"/>
      <c r="AB89" s="50"/>
      <c r="AC89" s="50"/>
    </row>
    <row r="90" spans="1:29" x14ac:dyDescent="0.2">
      <c r="B90" s="50"/>
      <c r="C90" s="50"/>
      <c r="D90" s="50"/>
      <c r="E90" s="50"/>
      <c r="F90" s="37"/>
      <c r="G90" s="37"/>
      <c r="H90" s="50"/>
      <c r="I90" s="50"/>
      <c r="J90" s="50"/>
      <c r="K90" s="50"/>
      <c r="N90" s="50"/>
      <c r="O90" s="50"/>
      <c r="P90" s="50"/>
      <c r="Q90" s="50"/>
      <c r="R90" s="37"/>
      <c r="S90" s="37"/>
      <c r="T90" s="50"/>
      <c r="U90" s="50"/>
      <c r="V90" s="50"/>
      <c r="W90" s="50"/>
      <c r="Z90" s="50"/>
      <c r="AA90" s="50"/>
      <c r="AB90" s="50"/>
      <c r="AC90" s="50"/>
    </row>
    <row r="91" spans="1:29" x14ac:dyDescent="0.2">
      <c r="B91" s="57"/>
      <c r="C91" s="57"/>
      <c r="D91" s="57"/>
      <c r="E91" s="57"/>
      <c r="F91" s="57"/>
      <c r="G91" s="57"/>
      <c r="H91" s="57"/>
      <c r="I91" s="57"/>
      <c r="J91" s="57"/>
      <c r="K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Z91" s="57"/>
      <c r="AA91" s="57"/>
      <c r="AB91" s="57"/>
      <c r="AC91" s="57"/>
    </row>
    <row r="92" spans="1:29" x14ac:dyDescent="0.2">
      <c r="B92" s="57"/>
      <c r="C92" s="57"/>
      <c r="D92" s="57"/>
      <c r="E92" s="57"/>
      <c r="F92" s="57"/>
      <c r="G92" s="57"/>
      <c r="H92" s="57"/>
      <c r="I92" s="57"/>
      <c r="J92" s="57"/>
      <c r="K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Z92" s="57"/>
      <c r="AA92" s="57"/>
      <c r="AB92" s="57"/>
      <c r="AC92" s="57"/>
    </row>
    <row r="93" spans="1:29" x14ac:dyDescent="0.2">
      <c r="B93" s="57"/>
      <c r="C93" s="57"/>
      <c r="D93" s="57"/>
      <c r="E93" s="57"/>
      <c r="F93" s="57"/>
      <c r="G93" s="57"/>
      <c r="H93" s="57"/>
      <c r="I93" s="57"/>
      <c r="J93" s="57"/>
      <c r="K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Z93" s="57"/>
      <c r="AA93" s="57"/>
      <c r="AB93" s="57"/>
      <c r="AC93" s="57"/>
    </row>
    <row r="94" spans="1:29" x14ac:dyDescent="0.2">
      <c r="B94" s="57"/>
      <c r="C94" s="57"/>
      <c r="D94" s="57"/>
      <c r="E94" s="57"/>
      <c r="F94" s="57"/>
      <c r="G94" s="57"/>
      <c r="H94" s="57"/>
      <c r="I94" s="57"/>
      <c r="J94" s="57"/>
      <c r="K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Z94" s="57"/>
      <c r="AA94" s="57"/>
      <c r="AB94" s="57"/>
      <c r="AC94" s="57"/>
    </row>
    <row r="95" spans="1:29" x14ac:dyDescent="0.2">
      <c r="B95" s="57"/>
      <c r="C95" s="57"/>
      <c r="D95" s="57"/>
      <c r="E95" s="57"/>
      <c r="F95" s="57"/>
      <c r="G95" s="57"/>
      <c r="H95" s="57"/>
      <c r="I95" s="57"/>
      <c r="J95" s="57"/>
      <c r="K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Z95" s="57"/>
      <c r="AA95" s="57"/>
      <c r="AB95" s="57"/>
      <c r="AC95" s="57"/>
    </row>
    <row r="96" spans="1:29" x14ac:dyDescent="0.2">
      <c r="B96" s="57"/>
      <c r="C96" s="57"/>
      <c r="D96" s="57"/>
      <c r="E96" s="57"/>
      <c r="F96" s="57"/>
      <c r="G96" s="57"/>
      <c r="H96" s="57"/>
      <c r="I96" s="57"/>
      <c r="J96" s="57"/>
      <c r="K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Z96" s="57"/>
      <c r="AA96" s="57"/>
      <c r="AB96" s="57"/>
      <c r="AC96" s="57"/>
    </row>
    <row r="97" spans="2:29" x14ac:dyDescent="0.2">
      <c r="B97" s="57"/>
      <c r="C97" s="57"/>
      <c r="D97" s="57"/>
      <c r="E97" s="57"/>
      <c r="F97" s="57"/>
      <c r="G97" s="57"/>
      <c r="H97" s="57"/>
      <c r="I97" s="57"/>
      <c r="J97" s="57"/>
      <c r="K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Z97" s="57"/>
      <c r="AA97" s="57"/>
      <c r="AB97" s="57"/>
      <c r="AC97" s="57"/>
    </row>
    <row r="98" spans="2:29" x14ac:dyDescent="0.2">
      <c r="B98" s="57"/>
      <c r="C98" s="57"/>
      <c r="D98" s="57"/>
      <c r="E98" s="57"/>
      <c r="F98" s="57"/>
      <c r="G98" s="57"/>
      <c r="H98" s="57"/>
      <c r="I98" s="57"/>
      <c r="J98" s="57"/>
      <c r="K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Z98" s="57"/>
      <c r="AA98" s="57"/>
      <c r="AB98" s="57"/>
      <c r="AC98" s="57"/>
    </row>
    <row r="99" spans="2:29" x14ac:dyDescent="0.2">
      <c r="B99" s="57"/>
      <c r="C99" s="57"/>
      <c r="D99" s="57"/>
      <c r="E99" s="57"/>
      <c r="F99" s="57"/>
      <c r="G99" s="57"/>
      <c r="H99" s="57"/>
      <c r="I99" s="57"/>
      <c r="J99" s="57"/>
      <c r="K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Z99" s="57"/>
      <c r="AA99" s="57"/>
      <c r="AB99" s="57"/>
      <c r="AC99" s="57"/>
    </row>
    <row r="100" spans="2:29" x14ac:dyDescent="0.2"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Z100" s="57"/>
      <c r="AA100" s="57"/>
      <c r="AB100" s="57"/>
      <c r="AC100" s="57"/>
    </row>
    <row r="101" spans="2:29" x14ac:dyDescent="0.2"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Z101" s="57"/>
      <c r="AA101" s="57"/>
      <c r="AB101" s="57"/>
      <c r="AC101" s="57"/>
    </row>
    <row r="102" spans="2:29" x14ac:dyDescent="0.2"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Z102" s="57"/>
      <c r="AA102" s="57"/>
      <c r="AB102" s="57"/>
      <c r="AC102" s="57"/>
    </row>
    <row r="103" spans="2:29" x14ac:dyDescent="0.2">
      <c r="B103" s="57"/>
      <c r="C103" s="57"/>
      <c r="D103" s="57"/>
      <c r="E103" s="57"/>
      <c r="F103" s="57"/>
      <c r="G103" s="57"/>
      <c r="H103" s="57"/>
      <c r="I103" s="57"/>
      <c r="J103" s="57"/>
      <c r="K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Z103" s="57"/>
      <c r="AA103" s="57"/>
      <c r="AB103" s="57"/>
      <c r="AC103" s="57"/>
    </row>
    <row r="104" spans="2:29" x14ac:dyDescent="0.2"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Z104" s="57"/>
      <c r="AA104" s="57"/>
      <c r="AB104" s="57"/>
      <c r="AC104" s="57"/>
    </row>
    <row r="105" spans="2:29" x14ac:dyDescent="0.2">
      <c r="B105" s="57"/>
      <c r="C105" s="57"/>
      <c r="D105" s="57"/>
      <c r="E105" s="57"/>
      <c r="F105" s="57"/>
      <c r="G105" s="57"/>
      <c r="H105" s="57"/>
      <c r="I105" s="57"/>
      <c r="J105" s="57"/>
      <c r="K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Z105" s="57"/>
      <c r="AA105" s="57"/>
      <c r="AB105" s="57"/>
      <c r="AC105" s="57"/>
    </row>
    <row r="106" spans="2:29" x14ac:dyDescent="0.2"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Z106" s="57"/>
      <c r="AA106" s="57"/>
      <c r="AB106" s="57"/>
      <c r="AC106" s="57"/>
    </row>
    <row r="107" spans="2:29" x14ac:dyDescent="0.2"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Z107" s="57"/>
      <c r="AA107" s="57"/>
      <c r="AB107" s="57"/>
      <c r="AC107" s="57"/>
    </row>
    <row r="108" spans="2:29" x14ac:dyDescent="0.2"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Z108" s="57"/>
      <c r="AA108" s="57"/>
      <c r="AB108" s="57"/>
      <c r="AC108" s="57"/>
    </row>
    <row r="109" spans="2:29" x14ac:dyDescent="0.2"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Z109" s="57"/>
      <c r="AA109" s="57"/>
      <c r="AB109" s="57"/>
      <c r="AC109" s="57"/>
    </row>
    <row r="110" spans="2:29" x14ac:dyDescent="0.2"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Z110" s="57"/>
      <c r="AA110" s="57"/>
      <c r="AB110" s="57"/>
      <c r="AC110" s="57"/>
    </row>
    <row r="111" spans="2:29" x14ac:dyDescent="0.2"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Z111" s="57"/>
      <c r="AA111" s="57"/>
      <c r="AB111" s="57"/>
      <c r="AC111" s="57"/>
    </row>
    <row r="112" spans="2:29" x14ac:dyDescent="0.2">
      <c r="B112" s="57"/>
      <c r="C112" s="57"/>
      <c r="D112" s="57"/>
      <c r="E112" s="57"/>
      <c r="F112" s="57"/>
      <c r="G112" s="57"/>
      <c r="H112" s="57"/>
      <c r="I112" s="57"/>
      <c r="J112" s="57"/>
      <c r="K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Z112" s="57"/>
      <c r="AA112" s="57"/>
      <c r="AB112" s="57"/>
      <c r="AC112" s="57"/>
    </row>
    <row r="113" spans="2:29" x14ac:dyDescent="0.2">
      <c r="B113" s="57"/>
      <c r="C113" s="57"/>
      <c r="D113" s="57"/>
      <c r="E113" s="57"/>
      <c r="F113" s="57"/>
      <c r="G113" s="57"/>
      <c r="H113" s="57"/>
      <c r="I113" s="57"/>
      <c r="J113" s="57"/>
      <c r="K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Z113" s="57"/>
      <c r="AA113" s="57"/>
      <c r="AB113" s="57"/>
      <c r="AC113" s="57"/>
    </row>
    <row r="114" spans="2:29" x14ac:dyDescent="0.2">
      <c r="B114" s="57"/>
      <c r="C114" s="57"/>
      <c r="D114" s="57"/>
      <c r="E114" s="57"/>
      <c r="F114" s="57"/>
      <c r="G114" s="57"/>
      <c r="H114" s="57"/>
      <c r="I114" s="57"/>
      <c r="J114" s="57"/>
      <c r="K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Z114" s="57"/>
      <c r="AA114" s="57"/>
      <c r="AB114" s="57"/>
      <c r="AC114" s="57"/>
    </row>
    <row r="115" spans="2:29" x14ac:dyDescent="0.2"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Z115" s="57"/>
      <c r="AA115" s="57"/>
      <c r="AB115" s="57"/>
      <c r="AC115" s="57"/>
    </row>
    <row r="116" spans="2:29" x14ac:dyDescent="0.2">
      <c r="B116" s="57"/>
      <c r="C116" s="57"/>
      <c r="D116" s="57"/>
      <c r="E116" s="57"/>
      <c r="F116" s="57"/>
      <c r="G116" s="57"/>
      <c r="H116" s="57"/>
      <c r="I116" s="57"/>
      <c r="J116" s="57"/>
      <c r="K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Z116" s="57"/>
      <c r="AA116" s="57"/>
      <c r="AB116" s="57"/>
      <c r="AC116" s="57"/>
    </row>
    <row r="117" spans="2:29" x14ac:dyDescent="0.2"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Z117" s="57"/>
      <c r="AA117" s="57"/>
      <c r="AB117" s="57"/>
      <c r="AC117" s="57"/>
    </row>
    <row r="118" spans="2:29" x14ac:dyDescent="0.2">
      <c r="B118" s="57"/>
      <c r="C118" s="57"/>
      <c r="D118" s="57"/>
      <c r="E118" s="57"/>
      <c r="F118" s="57"/>
      <c r="G118" s="57"/>
      <c r="H118" s="57"/>
      <c r="I118" s="57"/>
      <c r="J118" s="57"/>
      <c r="K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Z118" s="57"/>
      <c r="AA118" s="57"/>
      <c r="AB118" s="57"/>
      <c r="AC118" s="57"/>
    </row>
    <row r="119" spans="2:29" x14ac:dyDescent="0.2">
      <c r="B119" s="57"/>
      <c r="C119" s="57"/>
      <c r="D119" s="57"/>
      <c r="E119" s="57"/>
      <c r="F119" s="57"/>
      <c r="G119" s="57"/>
      <c r="H119" s="57"/>
      <c r="I119" s="57"/>
      <c r="J119" s="57"/>
      <c r="K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Z119" s="57"/>
      <c r="AA119" s="57"/>
      <c r="AB119" s="57"/>
      <c r="AC119" s="57"/>
    </row>
    <row r="120" spans="2:29" x14ac:dyDescent="0.2">
      <c r="B120" s="57"/>
      <c r="C120" s="57"/>
      <c r="D120" s="57"/>
      <c r="E120" s="57"/>
      <c r="F120" s="57"/>
      <c r="G120" s="57"/>
      <c r="H120" s="57"/>
      <c r="I120" s="57"/>
      <c r="J120" s="57"/>
      <c r="K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Z120" s="57"/>
      <c r="AA120" s="57"/>
      <c r="AB120" s="57"/>
      <c r="AC120" s="57"/>
    </row>
    <row r="121" spans="2:29" x14ac:dyDescent="0.2">
      <c r="B121" s="57"/>
      <c r="C121" s="57"/>
      <c r="D121" s="57"/>
      <c r="E121" s="57"/>
      <c r="F121" s="57"/>
      <c r="G121" s="57"/>
      <c r="H121" s="57"/>
      <c r="I121" s="57"/>
      <c r="J121" s="57"/>
      <c r="K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Z121" s="57"/>
      <c r="AA121" s="57"/>
      <c r="AB121" s="57"/>
      <c r="AC121" s="57"/>
    </row>
    <row r="122" spans="2:29" x14ac:dyDescent="0.2">
      <c r="B122" s="57"/>
      <c r="C122" s="57"/>
      <c r="D122" s="57"/>
      <c r="E122" s="57"/>
      <c r="F122" s="57"/>
      <c r="G122" s="57"/>
      <c r="H122" s="57"/>
      <c r="I122" s="57"/>
      <c r="J122" s="57"/>
      <c r="K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Z122" s="57"/>
      <c r="AA122" s="57"/>
      <c r="AB122" s="57"/>
      <c r="AC122" s="57"/>
    </row>
    <row r="123" spans="2:29" x14ac:dyDescent="0.2">
      <c r="B123" s="57"/>
      <c r="C123" s="57"/>
      <c r="D123" s="57"/>
      <c r="E123" s="57"/>
      <c r="F123" s="57"/>
      <c r="G123" s="57"/>
      <c r="H123" s="57"/>
      <c r="I123" s="57"/>
      <c r="J123" s="57"/>
      <c r="K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Z123" s="57"/>
      <c r="AA123" s="57"/>
      <c r="AB123" s="57"/>
      <c r="AC123" s="57"/>
    </row>
    <row r="124" spans="2:29" x14ac:dyDescent="0.2">
      <c r="B124" s="57"/>
      <c r="C124" s="57"/>
      <c r="D124" s="57"/>
      <c r="E124" s="57"/>
      <c r="F124" s="57"/>
      <c r="G124" s="57"/>
      <c r="H124" s="57"/>
      <c r="I124" s="57"/>
      <c r="J124" s="57"/>
      <c r="K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Z124" s="57"/>
      <c r="AA124" s="57"/>
      <c r="AB124" s="57"/>
      <c r="AC124" s="57"/>
    </row>
    <row r="125" spans="2:29" x14ac:dyDescent="0.2">
      <c r="B125" s="57"/>
      <c r="C125" s="57"/>
      <c r="D125" s="57"/>
      <c r="E125" s="57"/>
      <c r="F125" s="57"/>
      <c r="G125" s="57"/>
      <c r="H125" s="57"/>
      <c r="I125" s="57"/>
      <c r="J125" s="57"/>
      <c r="K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Z125" s="57"/>
      <c r="AA125" s="57"/>
      <c r="AB125" s="57"/>
      <c r="AC125" s="57"/>
    </row>
    <row r="126" spans="2:29" x14ac:dyDescent="0.2">
      <c r="B126" s="57"/>
      <c r="C126" s="57"/>
      <c r="D126" s="57"/>
      <c r="E126" s="57"/>
      <c r="F126" s="57"/>
      <c r="G126" s="57"/>
      <c r="H126" s="57"/>
      <c r="I126" s="57"/>
      <c r="J126" s="57"/>
      <c r="K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Z126" s="57"/>
      <c r="AA126" s="57"/>
      <c r="AB126" s="57"/>
      <c r="AC126" s="57"/>
    </row>
    <row r="127" spans="2:29" x14ac:dyDescent="0.2"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Z127" s="57"/>
      <c r="AA127" s="57"/>
      <c r="AB127" s="57"/>
      <c r="AC127" s="57"/>
    </row>
    <row r="128" spans="2:29" x14ac:dyDescent="0.2">
      <c r="B128" s="57"/>
      <c r="C128" s="57"/>
      <c r="D128" s="57"/>
      <c r="E128" s="57"/>
      <c r="F128" s="57"/>
      <c r="G128" s="57"/>
      <c r="H128" s="57"/>
      <c r="I128" s="57"/>
      <c r="J128" s="57"/>
      <c r="K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Z128" s="57"/>
      <c r="AA128" s="57"/>
      <c r="AB128" s="57"/>
      <c r="AC128" s="57"/>
    </row>
    <row r="129" spans="2:29" x14ac:dyDescent="0.2">
      <c r="B129" s="57"/>
      <c r="C129" s="57"/>
      <c r="D129" s="57"/>
      <c r="E129" s="57"/>
      <c r="F129" s="57"/>
      <c r="G129" s="57"/>
      <c r="H129" s="57"/>
      <c r="I129" s="57"/>
      <c r="J129" s="57"/>
      <c r="K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Z129" s="57"/>
      <c r="AA129" s="57"/>
      <c r="AB129" s="57"/>
      <c r="AC129" s="57"/>
    </row>
    <row r="130" spans="2:29" x14ac:dyDescent="0.2">
      <c r="B130" s="57"/>
      <c r="C130" s="57"/>
      <c r="D130" s="57"/>
      <c r="E130" s="57"/>
      <c r="F130" s="57"/>
      <c r="G130" s="57"/>
      <c r="H130" s="57"/>
      <c r="I130" s="57"/>
      <c r="J130" s="57"/>
      <c r="K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Z130" s="57"/>
      <c r="AA130" s="57"/>
      <c r="AB130" s="57"/>
      <c r="AC130" s="57"/>
    </row>
    <row r="131" spans="2:29" x14ac:dyDescent="0.2">
      <c r="B131" s="57"/>
      <c r="C131" s="57"/>
      <c r="D131" s="57"/>
      <c r="E131" s="57"/>
      <c r="F131" s="57"/>
      <c r="G131" s="57"/>
      <c r="H131" s="57"/>
      <c r="I131" s="57"/>
      <c r="J131" s="57"/>
      <c r="K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Z131" s="57"/>
      <c r="AA131" s="57"/>
      <c r="AB131" s="57"/>
      <c r="AC131" s="57"/>
    </row>
    <row r="132" spans="2:29" x14ac:dyDescent="0.2">
      <c r="B132" s="57"/>
      <c r="C132" s="57"/>
      <c r="D132" s="57"/>
      <c r="E132" s="57"/>
      <c r="F132" s="57"/>
      <c r="G132" s="57"/>
      <c r="H132" s="57"/>
      <c r="I132" s="57"/>
      <c r="J132" s="57"/>
      <c r="K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Z132" s="57"/>
      <c r="AA132" s="57"/>
      <c r="AB132" s="57"/>
      <c r="AC132" s="57"/>
    </row>
    <row r="133" spans="2:29" x14ac:dyDescent="0.2">
      <c r="B133" s="57"/>
      <c r="C133" s="57"/>
      <c r="D133" s="57"/>
      <c r="E133" s="57"/>
      <c r="F133" s="57"/>
      <c r="G133" s="57"/>
      <c r="H133" s="57"/>
      <c r="I133" s="57"/>
      <c r="J133" s="57"/>
      <c r="K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Z133" s="57"/>
      <c r="AA133" s="57"/>
      <c r="AB133" s="57"/>
      <c r="AC133" s="57"/>
    </row>
    <row r="134" spans="2:29" x14ac:dyDescent="0.2"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Z134" s="57"/>
      <c r="AA134" s="57"/>
      <c r="AB134" s="57"/>
      <c r="AC134" s="57"/>
    </row>
    <row r="135" spans="2:29" x14ac:dyDescent="0.2">
      <c r="B135" s="57"/>
      <c r="C135" s="57"/>
      <c r="D135" s="57"/>
      <c r="E135" s="57"/>
      <c r="F135" s="57"/>
      <c r="G135" s="57"/>
      <c r="H135" s="57"/>
      <c r="I135" s="57"/>
      <c r="J135" s="57"/>
      <c r="K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Z135" s="57"/>
      <c r="AA135" s="57"/>
      <c r="AB135" s="57"/>
      <c r="AC135" s="57"/>
    </row>
    <row r="136" spans="2:29" x14ac:dyDescent="0.2"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Z136" s="57"/>
      <c r="AA136" s="57"/>
      <c r="AB136" s="57"/>
      <c r="AC136" s="57"/>
    </row>
    <row r="137" spans="2:29" x14ac:dyDescent="0.2">
      <c r="B137" s="57"/>
      <c r="C137" s="57"/>
      <c r="D137" s="57"/>
      <c r="E137" s="57"/>
      <c r="F137" s="57"/>
      <c r="G137" s="57"/>
      <c r="H137" s="57"/>
      <c r="I137" s="57"/>
      <c r="J137" s="57"/>
      <c r="K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Z137" s="57"/>
      <c r="AA137" s="57"/>
      <c r="AB137" s="57"/>
      <c r="AC137" s="57"/>
    </row>
    <row r="138" spans="2:29" x14ac:dyDescent="0.2">
      <c r="B138" s="57"/>
      <c r="C138" s="57"/>
      <c r="D138" s="57"/>
      <c r="E138" s="57"/>
      <c r="F138" s="57"/>
      <c r="G138" s="57"/>
      <c r="H138" s="57"/>
      <c r="I138" s="57"/>
      <c r="J138" s="57"/>
      <c r="K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Z138" s="57"/>
      <c r="AA138" s="57"/>
      <c r="AB138" s="57"/>
      <c r="AC138" s="57"/>
    </row>
    <row r="139" spans="2:29" x14ac:dyDescent="0.2"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Z139" s="57"/>
      <c r="AA139" s="57"/>
      <c r="AB139" s="57"/>
      <c r="AC139" s="57"/>
    </row>
    <row r="140" spans="2:29" x14ac:dyDescent="0.2"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Z140" s="57"/>
      <c r="AA140" s="57"/>
      <c r="AB140" s="57"/>
      <c r="AC140" s="57"/>
    </row>
    <row r="141" spans="2:29" x14ac:dyDescent="0.2"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Z141" s="57"/>
      <c r="AA141" s="57"/>
      <c r="AB141" s="57"/>
      <c r="AC141" s="57"/>
    </row>
    <row r="142" spans="2:29" x14ac:dyDescent="0.2">
      <c r="B142" s="57"/>
      <c r="C142" s="57"/>
      <c r="D142" s="57"/>
      <c r="E142" s="57"/>
      <c r="F142" s="57"/>
      <c r="G142" s="57"/>
      <c r="H142" s="57"/>
      <c r="I142" s="57"/>
      <c r="J142" s="57"/>
      <c r="K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Z142" s="57"/>
      <c r="AA142" s="57"/>
      <c r="AB142" s="57"/>
      <c r="AC142" s="57"/>
    </row>
    <row r="143" spans="2:29" x14ac:dyDescent="0.2">
      <c r="B143" s="57"/>
      <c r="C143" s="57"/>
      <c r="D143" s="57"/>
      <c r="E143" s="57"/>
      <c r="F143" s="57"/>
      <c r="G143" s="57"/>
      <c r="H143" s="57"/>
      <c r="I143" s="57"/>
      <c r="J143" s="57"/>
      <c r="K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Z143" s="57"/>
      <c r="AA143" s="57"/>
      <c r="AB143" s="57"/>
      <c r="AC143" s="57"/>
    </row>
    <row r="144" spans="2:29" x14ac:dyDescent="0.2">
      <c r="B144" s="57"/>
      <c r="C144" s="57"/>
      <c r="D144" s="57"/>
      <c r="E144" s="57"/>
      <c r="F144" s="57"/>
      <c r="G144" s="57"/>
      <c r="H144" s="57"/>
      <c r="I144" s="57"/>
      <c r="J144" s="57"/>
      <c r="K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Z144" s="57"/>
      <c r="AA144" s="57"/>
      <c r="AB144" s="57"/>
      <c r="AC144" s="57"/>
    </row>
    <row r="145" spans="2:29" x14ac:dyDescent="0.2"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Z145" s="57"/>
      <c r="AA145" s="57"/>
      <c r="AB145" s="57"/>
      <c r="AC145" s="57"/>
    </row>
    <row r="146" spans="2:29" x14ac:dyDescent="0.2">
      <c r="B146" s="57"/>
      <c r="C146" s="57"/>
      <c r="D146" s="57"/>
      <c r="E146" s="57"/>
      <c r="F146" s="57"/>
      <c r="G146" s="57"/>
      <c r="H146" s="57"/>
      <c r="I146" s="57"/>
      <c r="J146" s="57"/>
      <c r="K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Z146" s="57"/>
      <c r="AA146" s="57"/>
      <c r="AB146" s="57"/>
      <c r="AC146" s="57"/>
    </row>
    <row r="147" spans="2:29" x14ac:dyDescent="0.2">
      <c r="B147" s="57"/>
      <c r="C147" s="57"/>
      <c r="D147" s="57"/>
      <c r="E147" s="57"/>
      <c r="F147" s="57"/>
      <c r="G147" s="57"/>
      <c r="H147" s="57"/>
      <c r="I147" s="57"/>
      <c r="J147" s="57"/>
      <c r="K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Z147" s="57"/>
      <c r="AA147" s="57"/>
      <c r="AB147" s="57"/>
      <c r="AC147" s="57"/>
    </row>
    <row r="148" spans="2:29" x14ac:dyDescent="0.2">
      <c r="B148" s="57"/>
      <c r="C148" s="57"/>
      <c r="D148" s="57"/>
      <c r="E148" s="57"/>
      <c r="F148" s="57"/>
      <c r="G148" s="57"/>
      <c r="H148" s="57"/>
      <c r="I148" s="57"/>
      <c r="J148" s="57"/>
      <c r="K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Z148" s="57"/>
      <c r="AA148" s="57"/>
      <c r="AB148" s="57"/>
      <c r="AC148" s="57"/>
    </row>
    <row r="149" spans="2:29" x14ac:dyDescent="0.2"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Z149" s="57"/>
      <c r="AA149" s="57"/>
      <c r="AB149" s="57"/>
      <c r="AC149" s="57"/>
    </row>
    <row r="150" spans="2:29" x14ac:dyDescent="0.2"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Z150" s="57"/>
      <c r="AA150" s="57"/>
      <c r="AB150" s="57"/>
      <c r="AC150" s="57"/>
    </row>
    <row r="151" spans="2:29" x14ac:dyDescent="0.2"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Z151" s="57"/>
      <c r="AA151" s="57"/>
      <c r="AB151" s="57"/>
      <c r="AC151" s="57"/>
    </row>
    <row r="152" spans="2:29" x14ac:dyDescent="0.2"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Z152" s="57"/>
      <c r="AA152" s="57"/>
      <c r="AB152" s="57"/>
      <c r="AC152" s="57"/>
    </row>
    <row r="153" spans="2:29" x14ac:dyDescent="0.2">
      <c r="C153" s="37"/>
      <c r="D153" s="37"/>
      <c r="E153" s="37"/>
      <c r="F153" s="37"/>
      <c r="G153" s="57"/>
      <c r="H153" s="57"/>
      <c r="I153" s="37"/>
      <c r="J153" s="37"/>
      <c r="K153" s="37"/>
      <c r="O153" s="37"/>
      <c r="P153" s="37"/>
      <c r="Q153" s="37"/>
      <c r="R153" s="37"/>
      <c r="S153" s="57"/>
      <c r="T153" s="57"/>
      <c r="U153" s="37"/>
      <c r="V153" s="37"/>
      <c r="W153" s="37"/>
      <c r="Z153" s="57"/>
      <c r="AA153" s="37"/>
      <c r="AB153" s="37"/>
      <c r="AC153" s="37"/>
    </row>
    <row r="154" spans="2:29" x14ac:dyDescent="0.2">
      <c r="C154" s="37"/>
      <c r="D154" s="37"/>
      <c r="E154" s="37"/>
      <c r="F154" s="37"/>
      <c r="G154" s="57"/>
      <c r="H154" s="57"/>
      <c r="I154" s="37"/>
      <c r="J154" s="37"/>
      <c r="K154" s="37"/>
      <c r="O154" s="37"/>
      <c r="P154" s="37"/>
      <c r="Q154" s="37"/>
      <c r="R154" s="37"/>
      <c r="S154" s="57"/>
      <c r="T154" s="57"/>
      <c r="U154" s="37"/>
      <c r="V154" s="37"/>
      <c r="W154" s="37"/>
      <c r="Z154" s="57"/>
      <c r="AA154" s="37"/>
      <c r="AB154" s="37"/>
      <c r="AC154" s="37"/>
    </row>
    <row r="155" spans="2:29" x14ac:dyDescent="0.2">
      <c r="G155" s="16"/>
      <c r="H155" s="16"/>
      <c r="S155" s="16"/>
      <c r="T155" s="16"/>
      <c r="Z155" s="16"/>
    </row>
    <row r="156" spans="2:29" x14ac:dyDescent="0.2">
      <c r="G156" s="16"/>
      <c r="H156" s="16"/>
      <c r="S156" s="16"/>
      <c r="T156" s="16"/>
      <c r="Z156" s="16"/>
    </row>
    <row r="157" spans="2:29" x14ac:dyDescent="0.2">
      <c r="G157" s="16"/>
      <c r="H157" s="16"/>
      <c r="S157" s="16"/>
      <c r="T157" s="16"/>
      <c r="Z157" s="16"/>
    </row>
    <row r="158" spans="2:29" x14ac:dyDescent="0.2">
      <c r="G158" s="16"/>
      <c r="H158" s="16"/>
      <c r="S158" s="16"/>
      <c r="T158" s="16"/>
      <c r="Z158" s="16"/>
    </row>
    <row r="159" spans="2:29" x14ac:dyDescent="0.2">
      <c r="G159" s="16"/>
      <c r="H159" s="16"/>
      <c r="S159" s="16"/>
      <c r="T159" s="16"/>
      <c r="Z159" s="16"/>
    </row>
    <row r="160" spans="2:29" x14ac:dyDescent="0.2">
      <c r="G160" s="16"/>
      <c r="H160" s="16"/>
      <c r="S160" s="16"/>
      <c r="T160" s="16"/>
      <c r="Z160" s="16"/>
    </row>
    <row r="161" spans="7:26" x14ac:dyDescent="0.2">
      <c r="G161" s="16"/>
      <c r="H161" s="16"/>
      <c r="S161" s="16"/>
      <c r="T161" s="16"/>
      <c r="Z161" s="16"/>
    </row>
    <row r="162" spans="7:26" x14ac:dyDescent="0.2">
      <c r="G162" s="16"/>
      <c r="H162" s="16"/>
      <c r="S162" s="16"/>
      <c r="T162" s="16"/>
      <c r="Z162" s="16"/>
    </row>
    <row r="163" spans="7:26" x14ac:dyDescent="0.2">
      <c r="G163" s="16"/>
      <c r="H163" s="16"/>
      <c r="S163" s="16"/>
      <c r="T163" s="16"/>
      <c r="Z163" s="16"/>
    </row>
    <row r="164" spans="7:26" x14ac:dyDescent="0.2">
      <c r="G164" s="16"/>
      <c r="H164" s="16"/>
      <c r="S164" s="16"/>
      <c r="T164" s="16"/>
      <c r="Z164" s="16"/>
    </row>
    <row r="165" spans="7:26" x14ac:dyDescent="0.2">
      <c r="G165" s="16"/>
      <c r="H165" s="16"/>
      <c r="S165" s="16"/>
      <c r="T165" s="16"/>
      <c r="Z165" s="16"/>
    </row>
    <row r="166" spans="7:26" x14ac:dyDescent="0.2">
      <c r="G166" s="16"/>
      <c r="H166" s="16"/>
      <c r="S166" s="16"/>
      <c r="T166" s="16"/>
      <c r="Z166" s="16"/>
    </row>
    <row r="167" spans="7:26" x14ac:dyDescent="0.2">
      <c r="G167" s="16"/>
      <c r="H167" s="16"/>
      <c r="S167" s="16"/>
      <c r="T167" s="16"/>
      <c r="Z167" s="16"/>
    </row>
    <row r="168" spans="7:26" x14ac:dyDescent="0.2">
      <c r="G168" s="16"/>
      <c r="H168" s="16"/>
      <c r="S168" s="16"/>
      <c r="T168" s="16"/>
      <c r="Z168" s="16"/>
    </row>
    <row r="169" spans="7:26" x14ac:dyDescent="0.2">
      <c r="G169" s="16"/>
      <c r="H169" s="16"/>
      <c r="S169" s="16"/>
      <c r="T169" s="16"/>
      <c r="Z169" s="16"/>
    </row>
    <row r="170" spans="7:26" x14ac:dyDescent="0.2">
      <c r="G170" s="16"/>
      <c r="H170" s="16"/>
      <c r="S170" s="16"/>
      <c r="T170" s="16"/>
      <c r="Z170" s="16"/>
    </row>
    <row r="171" spans="7:26" x14ac:dyDescent="0.2">
      <c r="G171" s="16"/>
      <c r="H171" s="16"/>
      <c r="S171" s="16"/>
      <c r="T171" s="16"/>
      <c r="Z171" s="16"/>
    </row>
    <row r="172" spans="7:26" x14ac:dyDescent="0.2">
      <c r="G172" s="16"/>
      <c r="H172" s="16"/>
      <c r="S172" s="16"/>
      <c r="T172" s="16"/>
      <c r="Z172" s="16"/>
    </row>
    <row r="173" spans="7:26" x14ac:dyDescent="0.2">
      <c r="G173" s="16"/>
      <c r="H173" s="16"/>
      <c r="S173" s="16"/>
      <c r="T173" s="16"/>
      <c r="Z173" s="16"/>
    </row>
    <row r="174" spans="7:26" x14ac:dyDescent="0.2">
      <c r="G174" s="16"/>
      <c r="H174" s="16"/>
      <c r="S174" s="16"/>
      <c r="T174" s="16"/>
      <c r="Z174" s="16"/>
    </row>
    <row r="175" spans="7:26" x14ac:dyDescent="0.2">
      <c r="G175" s="16"/>
      <c r="H175" s="16"/>
      <c r="S175" s="16"/>
      <c r="T175" s="16"/>
      <c r="Z175" s="16"/>
    </row>
    <row r="176" spans="7:26" x14ac:dyDescent="0.2">
      <c r="G176" s="16"/>
      <c r="H176" s="16"/>
      <c r="S176" s="16"/>
      <c r="T176" s="16"/>
      <c r="Z176" s="16"/>
    </row>
    <row r="177" spans="7:26" x14ac:dyDescent="0.2">
      <c r="G177" s="16"/>
      <c r="H177" s="16"/>
      <c r="S177" s="16"/>
      <c r="T177" s="16"/>
      <c r="Z177" s="16"/>
    </row>
    <row r="178" spans="7:26" x14ac:dyDescent="0.2">
      <c r="G178" s="16"/>
      <c r="H178" s="16"/>
      <c r="S178" s="16"/>
      <c r="T178" s="16"/>
      <c r="Z178" s="16"/>
    </row>
    <row r="179" spans="7:26" x14ac:dyDescent="0.2">
      <c r="G179" s="16"/>
      <c r="H179" s="16"/>
      <c r="S179" s="16"/>
      <c r="T179" s="16"/>
      <c r="Z179" s="16"/>
    </row>
    <row r="180" spans="7:26" x14ac:dyDescent="0.2">
      <c r="G180" s="16"/>
      <c r="H180" s="16"/>
      <c r="S180" s="16"/>
      <c r="T180" s="16"/>
      <c r="Z180" s="16"/>
    </row>
    <row r="181" spans="7:26" x14ac:dyDescent="0.2">
      <c r="G181" s="16"/>
      <c r="H181" s="16"/>
      <c r="S181" s="16"/>
      <c r="T181" s="16"/>
      <c r="Z181" s="16"/>
    </row>
    <row r="182" spans="7:26" x14ac:dyDescent="0.2">
      <c r="G182" s="16"/>
      <c r="H182" s="16"/>
      <c r="S182" s="16"/>
      <c r="T182" s="16"/>
      <c r="Z182" s="16"/>
    </row>
    <row r="183" spans="7:26" x14ac:dyDescent="0.2">
      <c r="G183" s="16"/>
      <c r="H183" s="16"/>
      <c r="S183" s="16"/>
      <c r="T183" s="16"/>
      <c r="Z183" s="16"/>
    </row>
    <row r="184" spans="7:26" x14ac:dyDescent="0.2">
      <c r="G184" s="16"/>
      <c r="H184" s="16"/>
      <c r="S184" s="16"/>
      <c r="T184" s="16"/>
      <c r="Z184" s="16"/>
    </row>
    <row r="185" spans="7:26" x14ac:dyDescent="0.2">
      <c r="G185" s="16"/>
      <c r="H185" s="16"/>
      <c r="S185" s="16"/>
      <c r="T185" s="16"/>
      <c r="Z185" s="16"/>
    </row>
    <row r="186" spans="7:26" x14ac:dyDescent="0.2">
      <c r="G186" s="16"/>
      <c r="H186" s="16"/>
      <c r="S186" s="16"/>
      <c r="T186" s="16"/>
      <c r="Z186" s="16"/>
    </row>
    <row r="187" spans="7:26" x14ac:dyDescent="0.2">
      <c r="G187" s="16"/>
      <c r="H187" s="16"/>
      <c r="S187" s="16"/>
      <c r="T187" s="16"/>
      <c r="Z187" s="16"/>
    </row>
  </sheetData>
  <mergeCells count="10">
    <mergeCell ref="T1:W1"/>
    <mergeCell ref="N86:Q86"/>
    <mergeCell ref="T86:W86"/>
    <mergeCell ref="Z1:AC1"/>
    <mergeCell ref="Z86:AC86"/>
    <mergeCell ref="B1:E1"/>
    <mergeCell ref="H1:K1"/>
    <mergeCell ref="B86:E86"/>
    <mergeCell ref="H86:K86"/>
    <mergeCell ref="N1:Q1"/>
  </mergeCells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sqref="A1:F6"/>
    </sheetView>
  </sheetViews>
  <sheetFormatPr defaultRowHeight="14.25" x14ac:dyDescent="0.2"/>
  <sheetData>
    <row r="1" spans="1:6" ht="15" thickBot="1" x14ac:dyDescent="0.25"/>
    <row r="2" spans="1:6" ht="17.25" x14ac:dyDescent="0.25">
      <c r="B2" s="64" t="s">
        <v>48</v>
      </c>
      <c r="C2" s="65"/>
      <c r="E2" s="64" t="s">
        <v>49</v>
      </c>
      <c r="F2" s="65"/>
    </row>
    <row r="3" spans="1:6" ht="15" x14ac:dyDescent="0.25">
      <c r="B3" s="14" t="s">
        <v>45</v>
      </c>
      <c r="C3" s="15" t="s">
        <v>46</v>
      </c>
      <c r="E3" s="14" t="s">
        <v>45</v>
      </c>
      <c r="F3" s="15" t="s">
        <v>46</v>
      </c>
    </row>
    <row r="4" spans="1:6" ht="15" x14ac:dyDescent="0.25">
      <c r="A4" s="5" t="s">
        <v>22</v>
      </c>
      <c r="B4" s="26">
        <v>-22.022668888888884</v>
      </c>
      <c r="C4" s="22">
        <v>5.9198696428571465</v>
      </c>
      <c r="E4" s="35">
        <v>-13.544330645161288</v>
      </c>
      <c r="F4" s="36">
        <v>-1.4311212121212127</v>
      </c>
    </row>
    <row r="5" spans="1:6" ht="15" x14ac:dyDescent="0.25">
      <c r="A5" s="5" t="s">
        <v>23</v>
      </c>
      <c r="B5" s="26">
        <v>5.3992432025863559</v>
      </c>
      <c r="C5" s="22">
        <v>3.7437785739376737</v>
      </c>
      <c r="E5" s="35">
        <v>4.7582466510556527</v>
      </c>
      <c r="F5" s="36">
        <v>3.3268569361116773</v>
      </c>
    </row>
    <row r="6" spans="1:6" ht="15.75" thickBot="1" x14ac:dyDescent="0.3">
      <c r="A6" s="5" t="s">
        <v>47</v>
      </c>
      <c r="B6" s="7">
        <v>45</v>
      </c>
      <c r="C6" s="9">
        <v>56</v>
      </c>
      <c r="E6" s="7">
        <v>62</v>
      </c>
      <c r="F6" s="9">
        <v>66</v>
      </c>
    </row>
    <row r="7" spans="1:6" x14ac:dyDescent="0.2">
      <c r="B7" s="16">
        <v>-6.6375999999999999</v>
      </c>
      <c r="C7" s="16">
        <v>-31.445900000000002</v>
      </c>
      <c r="D7" s="16"/>
      <c r="E7" s="16">
        <v>-13.550599999999999</v>
      </c>
      <c r="F7" s="16">
        <v>44.9602</v>
      </c>
    </row>
    <row r="8" spans="1:6" x14ac:dyDescent="0.2">
      <c r="B8" s="16">
        <v>-9.0038</v>
      </c>
      <c r="C8" s="16">
        <v>-3.9809000000000001</v>
      </c>
      <c r="D8" s="16"/>
      <c r="E8" s="16">
        <v>-21.199300000000001</v>
      </c>
      <c r="F8" s="16">
        <v>5.5101000000000004</v>
      </c>
    </row>
    <row r="9" spans="1:6" x14ac:dyDescent="0.2">
      <c r="B9" s="16">
        <v>80.981499999999997</v>
      </c>
      <c r="C9" s="16">
        <v>22.082699999999999</v>
      </c>
      <c r="D9" s="16"/>
      <c r="E9" s="16">
        <v>-39.796999999999997</v>
      </c>
      <c r="F9" s="16">
        <v>10.727</v>
      </c>
    </row>
    <row r="10" spans="1:6" x14ac:dyDescent="0.2">
      <c r="B10" s="16">
        <v>-44.004199999999997</v>
      </c>
      <c r="C10" s="16">
        <v>-3.5396999999999998</v>
      </c>
      <c r="D10" s="16"/>
      <c r="E10" s="16">
        <v>39.337899999999998</v>
      </c>
      <c r="F10" s="16">
        <v>-1.4568000000000001</v>
      </c>
    </row>
    <row r="11" spans="1:6" x14ac:dyDescent="0.2">
      <c r="B11" s="16">
        <v>19.529199999999999</v>
      </c>
      <c r="C11" s="16">
        <v>8.4570000000000007</v>
      </c>
      <c r="D11" s="16"/>
      <c r="E11" s="16">
        <v>3.3733</v>
      </c>
      <c r="F11" s="16">
        <v>-28.9681</v>
      </c>
    </row>
    <row r="12" spans="1:6" x14ac:dyDescent="0.2">
      <c r="B12" s="16">
        <v>-35.117100000000001</v>
      </c>
      <c r="C12" s="16">
        <v>-9.2533999999999992</v>
      </c>
      <c r="D12" s="16"/>
      <c r="E12" s="16">
        <v>-12.6425</v>
      </c>
      <c r="F12" s="16">
        <v>10.6106</v>
      </c>
    </row>
    <row r="13" spans="1:6" x14ac:dyDescent="0.2">
      <c r="B13" s="16">
        <v>16.8812</v>
      </c>
      <c r="C13" s="16">
        <v>-24.851900000000001</v>
      </c>
      <c r="D13" s="16"/>
      <c r="E13" s="16">
        <v>-6.9634999999999998</v>
      </c>
      <c r="F13" s="16">
        <v>18.966799999999999</v>
      </c>
    </row>
    <row r="14" spans="1:6" x14ac:dyDescent="0.2">
      <c r="B14" s="16">
        <v>-23.110299999999999</v>
      </c>
      <c r="C14" s="16">
        <v>-9.3713999999999995</v>
      </c>
      <c r="D14" s="16"/>
      <c r="E14" s="16">
        <v>-8.0655000000000001</v>
      </c>
      <c r="F14" s="16">
        <v>-17.413599999999999</v>
      </c>
    </row>
    <row r="15" spans="1:6" x14ac:dyDescent="0.2">
      <c r="B15" s="16">
        <v>-43.033200000000001</v>
      </c>
      <c r="C15" s="16">
        <v>44.488700000000001</v>
      </c>
      <c r="D15" s="16"/>
      <c r="E15" s="16">
        <v>-3.4876</v>
      </c>
      <c r="F15" s="16">
        <v>-36.0685</v>
      </c>
    </row>
    <row r="16" spans="1:6" x14ac:dyDescent="0.2">
      <c r="B16" s="16">
        <v>-2.5</v>
      </c>
      <c r="C16" s="16">
        <v>-8.6121999999999996</v>
      </c>
      <c r="D16" s="16"/>
      <c r="E16" s="16">
        <v>-24.3018</v>
      </c>
      <c r="F16" s="16">
        <v>72.6126</v>
      </c>
    </row>
    <row r="17" spans="2:6" x14ac:dyDescent="0.2">
      <c r="B17" s="16">
        <v>0.82889999999999997</v>
      </c>
      <c r="C17" s="16">
        <v>30.356999999999999</v>
      </c>
      <c r="D17" s="16"/>
      <c r="E17" s="16">
        <v>2.3214999999999999</v>
      </c>
      <c r="F17" s="16">
        <v>11.437200000000001</v>
      </c>
    </row>
    <row r="18" spans="2:6" x14ac:dyDescent="0.2">
      <c r="B18" s="16">
        <v>-47.807299999999998</v>
      </c>
      <c r="C18" s="16">
        <v>47.046500000000002</v>
      </c>
      <c r="D18" s="16"/>
      <c r="E18" s="16">
        <v>-45.322000000000003</v>
      </c>
      <c r="F18" s="16">
        <v>43.160200000000003</v>
      </c>
    </row>
    <row r="19" spans="2:6" x14ac:dyDescent="0.2">
      <c r="B19" s="16">
        <v>-19.770199999999999</v>
      </c>
      <c r="C19" s="16">
        <v>38.273000000000003</v>
      </c>
      <c r="D19" s="16"/>
      <c r="E19" s="16">
        <v>-53.5931</v>
      </c>
      <c r="F19" s="16">
        <v>-24.243400000000001</v>
      </c>
    </row>
    <row r="20" spans="2:6" x14ac:dyDescent="0.2">
      <c r="B20" s="16">
        <v>-2.2231000000000001</v>
      </c>
      <c r="C20" s="16">
        <v>-3.3323999999999998</v>
      </c>
      <c r="D20" s="16"/>
      <c r="E20" s="16">
        <v>-60.529400000000003</v>
      </c>
      <c r="F20" s="16">
        <v>47.415500000000002</v>
      </c>
    </row>
    <row r="21" spans="2:6" x14ac:dyDescent="0.2">
      <c r="B21" s="16">
        <v>-7.3513000000000002</v>
      </c>
      <c r="C21" s="16">
        <v>-6.0438000000000001</v>
      </c>
      <c r="D21" s="16"/>
      <c r="E21" s="16">
        <v>39.5563</v>
      </c>
      <c r="F21" s="16">
        <v>42.883600000000001</v>
      </c>
    </row>
    <row r="22" spans="2:6" x14ac:dyDescent="0.2">
      <c r="B22" s="16">
        <v>64.267700000000005</v>
      </c>
      <c r="C22" s="16">
        <v>-12.653</v>
      </c>
      <c r="D22" s="16"/>
      <c r="E22" s="16">
        <v>51.320700000000002</v>
      </c>
      <c r="F22" s="16">
        <v>-10.7479</v>
      </c>
    </row>
    <row r="23" spans="2:6" x14ac:dyDescent="0.2">
      <c r="B23" s="16">
        <v>-38.880699999999997</v>
      </c>
      <c r="C23" s="16">
        <v>25.2514</v>
      </c>
      <c r="D23" s="16"/>
      <c r="E23" s="16">
        <v>-86.147800000000004</v>
      </c>
      <c r="F23" s="16">
        <v>10.5145</v>
      </c>
    </row>
    <row r="24" spans="2:6" x14ac:dyDescent="0.2">
      <c r="B24" s="16">
        <v>-20.427</v>
      </c>
      <c r="C24" s="16">
        <v>2.2437</v>
      </c>
      <c r="D24" s="16"/>
      <c r="E24" s="16">
        <v>-34.1877</v>
      </c>
      <c r="F24" s="16">
        <v>-39.475999999999999</v>
      </c>
    </row>
    <row r="25" spans="2:6" x14ac:dyDescent="0.2">
      <c r="B25" s="16">
        <v>-36.476900000000001</v>
      </c>
      <c r="C25" s="16">
        <v>-3.5432999999999999</v>
      </c>
      <c r="D25" s="16"/>
      <c r="E25" s="16">
        <v>-22.736899999999999</v>
      </c>
      <c r="F25" s="16">
        <v>-21.8904</v>
      </c>
    </row>
    <row r="26" spans="2:6" x14ac:dyDescent="0.2">
      <c r="B26" s="16">
        <v>-34.609299999999998</v>
      </c>
      <c r="C26" s="16">
        <v>-5.4467999999999996</v>
      </c>
      <c r="D26" s="16"/>
      <c r="E26" s="16">
        <v>-26.680099999999999</v>
      </c>
      <c r="F26" s="16">
        <v>-29.293700000000001</v>
      </c>
    </row>
    <row r="27" spans="2:6" x14ac:dyDescent="0.2">
      <c r="B27" s="16">
        <v>-32.8538</v>
      </c>
      <c r="C27" s="16">
        <v>-19.965199999999999</v>
      </c>
      <c r="D27" s="16"/>
      <c r="E27" s="16">
        <v>-11.449400000000001</v>
      </c>
      <c r="F27" s="16">
        <v>-20.023700000000002</v>
      </c>
    </row>
    <row r="28" spans="2:6" x14ac:dyDescent="0.2">
      <c r="B28" s="16">
        <v>-44.0777</v>
      </c>
      <c r="C28" s="16">
        <v>23.947299999999998</v>
      </c>
      <c r="D28" s="16"/>
      <c r="E28" s="16">
        <v>-20.9252</v>
      </c>
      <c r="F28" s="16">
        <v>-39.425699999999999</v>
      </c>
    </row>
    <row r="29" spans="2:6" x14ac:dyDescent="0.2">
      <c r="B29" s="16">
        <v>-14.050800000000001</v>
      </c>
      <c r="C29" s="16">
        <v>5.3634000000000004</v>
      </c>
      <c r="D29" s="16"/>
      <c r="E29" s="16">
        <v>-3.5013000000000001</v>
      </c>
      <c r="F29" s="16">
        <v>46.649799999999999</v>
      </c>
    </row>
    <row r="30" spans="2:6" x14ac:dyDescent="0.2">
      <c r="B30" s="16">
        <v>2.5975999999999999</v>
      </c>
      <c r="C30" s="16">
        <v>31.102599999999999</v>
      </c>
      <c r="D30" s="16"/>
      <c r="E30" s="16">
        <v>34.8872</v>
      </c>
      <c r="F30" s="16">
        <v>6.8174999999999999</v>
      </c>
    </row>
    <row r="31" spans="2:6" x14ac:dyDescent="0.2">
      <c r="B31" s="16">
        <v>-43.525300000000001</v>
      </c>
      <c r="C31" s="16">
        <v>6.0804999999999998</v>
      </c>
      <c r="D31" s="16"/>
      <c r="E31" s="16">
        <v>7.3620999999999999</v>
      </c>
      <c r="F31" s="16">
        <v>-24.254899999999999</v>
      </c>
    </row>
    <row r="32" spans="2:6" x14ac:dyDescent="0.2">
      <c r="B32" s="16">
        <v>-12.8085</v>
      </c>
      <c r="C32" s="16">
        <v>42.401899999999998</v>
      </c>
      <c r="D32" s="16"/>
      <c r="E32" s="16">
        <v>-29.123100000000001</v>
      </c>
      <c r="F32" s="16">
        <v>-16.349399999999999</v>
      </c>
    </row>
    <row r="33" spans="2:6" x14ac:dyDescent="0.2">
      <c r="B33" s="16">
        <v>-100</v>
      </c>
      <c r="C33" s="16">
        <v>38.2226</v>
      </c>
      <c r="D33" s="16"/>
      <c r="E33" s="16">
        <v>45.016100000000002</v>
      </c>
      <c r="F33" s="16">
        <v>-8.4646000000000008</v>
      </c>
    </row>
    <row r="34" spans="2:6" x14ac:dyDescent="0.2">
      <c r="B34" s="16">
        <v>-39.277299999999997</v>
      </c>
      <c r="C34" s="16">
        <v>19.505800000000001</v>
      </c>
      <c r="D34" s="16"/>
      <c r="E34" s="16">
        <v>23.563400000000001</v>
      </c>
      <c r="F34" s="16">
        <v>8.5343999999999998</v>
      </c>
    </row>
    <row r="35" spans="2:6" x14ac:dyDescent="0.2">
      <c r="B35" s="16">
        <v>-25.936199999999999</v>
      </c>
      <c r="C35" s="16">
        <v>8.5534999999999997</v>
      </c>
      <c r="D35" s="16"/>
      <c r="E35" s="16">
        <v>30.298200000000001</v>
      </c>
      <c r="F35" s="16">
        <v>-15.2843</v>
      </c>
    </row>
    <row r="36" spans="2:6" x14ac:dyDescent="0.2">
      <c r="B36" s="16">
        <v>-64.784999999999997</v>
      </c>
      <c r="C36" s="16">
        <v>-10.433400000000001</v>
      </c>
      <c r="D36" s="16"/>
      <c r="E36" s="16">
        <v>31.450299999999999</v>
      </c>
      <c r="F36" s="16">
        <v>-29.487100000000002</v>
      </c>
    </row>
    <row r="37" spans="2:6" x14ac:dyDescent="0.2">
      <c r="B37" s="16">
        <v>-31.8154</v>
      </c>
      <c r="C37" s="16">
        <v>-16.717500000000001</v>
      </c>
      <c r="D37" s="16"/>
      <c r="E37" s="16">
        <v>75.973500000000001</v>
      </c>
      <c r="F37" s="16">
        <v>36.213900000000002</v>
      </c>
    </row>
    <row r="38" spans="2:6" x14ac:dyDescent="0.2">
      <c r="B38" s="16">
        <v>-41.881900000000002</v>
      </c>
      <c r="C38" s="16">
        <v>18.811800000000002</v>
      </c>
      <c r="D38" s="16"/>
      <c r="E38" s="16">
        <v>-19.061199999999999</v>
      </c>
      <c r="F38" s="16">
        <v>-11.226599999999999</v>
      </c>
    </row>
    <row r="39" spans="2:6" x14ac:dyDescent="0.2">
      <c r="B39" s="16">
        <v>9.9497999999999998</v>
      </c>
      <c r="C39" s="16">
        <v>69.962500000000006</v>
      </c>
      <c r="D39" s="16"/>
      <c r="E39" s="16">
        <v>-10.2059</v>
      </c>
      <c r="F39" s="16">
        <v>14.622299999999999</v>
      </c>
    </row>
    <row r="40" spans="2:6" x14ac:dyDescent="0.2">
      <c r="B40" s="16">
        <v>34.979900000000001</v>
      </c>
      <c r="C40" s="16">
        <v>38.1875</v>
      </c>
      <c r="D40" s="16"/>
      <c r="E40" s="16">
        <v>-6.8967000000000001</v>
      </c>
      <c r="F40" s="16">
        <v>-6.3532000000000002</v>
      </c>
    </row>
    <row r="41" spans="2:6" x14ac:dyDescent="0.2">
      <c r="B41" s="16">
        <v>-85.485699999999994</v>
      </c>
      <c r="C41" s="16">
        <v>35.439500000000002</v>
      </c>
      <c r="D41" s="16"/>
      <c r="E41" s="16">
        <v>-15.8018</v>
      </c>
      <c r="F41" s="16">
        <v>-23.7361</v>
      </c>
    </row>
    <row r="42" spans="2:6" x14ac:dyDescent="0.2">
      <c r="B42" s="16">
        <v>-25.164300000000001</v>
      </c>
      <c r="C42" s="16">
        <v>-33.621499999999997</v>
      </c>
      <c r="D42" s="16"/>
      <c r="E42" s="16">
        <v>23.077200000000001</v>
      </c>
      <c r="F42" s="16">
        <v>-55.000599999999999</v>
      </c>
    </row>
    <row r="43" spans="2:6" x14ac:dyDescent="0.2">
      <c r="B43" s="16">
        <v>-6.1513999999999998</v>
      </c>
      <c r="C43" s="16">
        <v>10.583299999999999</v>
      </c>
      <c r="D43" s="16"/>
      <c r="E43" s="16">
        <v>-9.8204999999999991</v>
      </c>
      <c r="F43" s="16">
        <v>4.3775000000000004</v>
      </c>
    </row>
    <row r="44" spans="2:6" x14ac:dyDescent="0.2">
      <c r="B44" s="16">
        <v>-39.9908</v>
      </c>
      <c r="C44" s="16">
        <v>-38.698500000000003</v>
      </c>
      <c r="D44" s="16"/>
      <c r="E44" s="16">
        <v>-65.313900000000004</v>
      </c>
      <c r="F44" s="16">
        <v>-43.392800000000001</v>
      </c>
    </row>
    <row r="45" spans="2:6" x14ac:dyDescent="0.2">
      <c r="B45" s="16">
        <v>50.948500000000003</v>
      </c>
      <c r="C45" s="16">
        <v>29.789300000000001</v>
      </c>
      <c r="D45" s="16"/>
      <c r="E45" s="16">
        <v>-98.880499999999998</v>
      </c>
      <c r="F45" s="16">
        <v>31.580400000000001</v>
      </c>
    </row>
    <row r="46" spans="2:6" x14ac:dyDescent="0.2">
      <c r="B46" s="16">
        <v>-15.0884</v>
      </c>
      <c r="C46" s="16">
        <v>-8.2555999999999994</v>
      </c>
      <c r="D46" s="16"/>
      <c r="E46" s="16">
        <v>3.8094999999999999</v>
      </c>
      <c r="F46" s="16">
        <v>-12.1892</v>
      </c>
    </row>
    <row r="47" spans="2:6" x14ac:dyDescent="0.2">
      <c r="B47" s="16">
        <v>-62.8767</v>
      </c>
      <c r="C47" s="16">
        <v>58.296900000000001</v>
      </c>
      <c r="D47" s="16"/>
      <c r="E47" s="16">
        <v>-50.441600000000001</v>
      </c>
      <c r="F47" s="16">
        <v>2.8738000000000001</v>
      </c>
    </row>
    <row r="48" spans="2:6" x14ac:dyDescent="0.2">
      <c r="B48" s="16">
        <v>-35.503599999999999</v>
      </c>
      <c r="C48" s="16">
        <v>-10.4847</v>
      </c>
      <c r="D48" s="16"/>
      <c r="E48" s="16">
        <v>-52.018900000000002</v>
      </c>
      <c r="F48" s="16">
        <v>10.8291</v>
      </c>
    </row>
    <row r="49" spans="2:6" x14ac:dyDescent="0.2">
      <c r="B49" s="16">
        <v>-64.360600000000005</v>
      </c>
      <c r="C49" s="16">
        <v>12.255599999999999</v>
      </c>
      <c r="D49" s="16"/>
      <c r="E49" s="16">
        <v>-82.842600000000004</v>
      </c>
      <c r="F49" s="16">
        <v>-8.7627000000000006</v>
      </c>
    </row>
    <row r="50" spans="2:6" x14ac:dyDescent="0.2">
      <c r="B50" s="16">
        <v>-34.1631</v>
      </c>
      <c r="C50" s="16">
        <v>24.545500000000001</v>
      </c>
      <c r="D50" s="16"/>
      <c r="E50" s="16">
        <v>-22.8719</v>
      </c>
      <c r="F50" s="16">
        <v>24.077999999999999</v>
      </c>
    </row>
    <row r="51" spans="2:6" x14ac:dyDescent="0.2">
      <c r="B51" s="16">
        <v>-81.235900000000001</v>
      </c>
      <c r="C51" s="16">
        <v>21.261900000000001</v>
      </c>
      <c r="D51" s="16"/>
      <c r="E51" s="16">
        <v>-51.852800000000002</v>
      </c>
      <c r="F51" s="16">
        <v>-8.3386999999999993</v>
      </c>
    </row>
    <row r="52" spans="2:6" x14ac:dyDescent="0.2">
      <c r="B52" s="16"/>
      <c r="C52" s="16">
        <v>-25.239799999999999</v>
      </c>
      <c r="D52" s="16"/>
      <c r="E52" s="16">
        <v>-71.533699999999996</v>
      </c>
      <c r="F52" s="16">
        <v>4.6125999999999996</v>
      </c>
    </row>
    <row r="53" spans="2:6" x14ac:dyDescent="0.2">
      <c r="B53" s="16"/>
      <c r="C53" s="16">
        <v>23.516200000000001</v>
      </c>
      <c r="D53" s="16"/>
      <c r="E53" s="16">
        <v>-44.1327</v>
      </c>
      <c r="F53" s="16">
        <v>-21.902699999999999</v>
      </c>
    </row>
    <row r="54" spans="2:6" x14ac:dyDescent="0.2">
      <c r="B54" s="16"/>
      <c r="C54" s="16">
        <v>-16.397300000000001</v>
      </c>
      <c r="D54" s="16"/>
      <c r="E54" s="16">
        <v>-41.817900000000002</v>
      </c>
      <c r="F54" s="16">
        <v>-1.212</v>
      </c>
    </row>
    <row r="55" spans="2:6" x14ac:dyDescent="0.2">
      <c r="B55" s="16"/>
      <c r="C55" s="16">
        <v>2.7033</v>
      </c>
      <c r="D55" s="16"/>
      <c r="E55" s="16">
        <v>-37.451799999999999</v>
      </c>
      <c r="F55" s="16">
        <v>-62.407699999999998</v>
      </c>
    </row>
    <row r="56" spans="2:6" x14ac:dyDescent="0.2">
      <c r="B56" s="16"/>
      <c r="C56" s="16">
        <v>-41.756</v>
      </c>
      <c r="D56" s="16"/>
      <c r="E56" s="16">
        <v>14.913</v>
      </c>
      <c r="F56" s="16">
        <v>-3.6924000000000001</v>
      </c>
    </row>
    <row r="57" spans="2:6" x14ac:dyDescent="0.2">
      <c r="B57" s="16"/>
      <c r="C57" s="16">
        <v>-2.7576999999999998</v>
      </c>
      <c r="D57" s="16"/>
      <c r="E57" s="16">
        <v>-57.582900000000002</v>
      </c>
      <c r="F57" s="16">
        <v>2.2547000000000001</v>
      </c>
    </row>
    <row r="58" spans="2:6" x14ac:dyDescent="0.2">
      <c r="B58" s="16"/>
      <c r="C58" s="16">
        <v>-63.766599999999997</v>
      </c>
      <c r="D58" s="16"/>
      <c r="E58" s="16">
        <v>-9.8440999999999992</v>
      </c>
      <c r="F58" s="16">
        <v>-21.782699999999998</v>
      </c>
    </row>
    <row r="59" spans="2:6" x14ac:dyDescent="0.2">
      <c r="B59" s="16"/>
      <c r="C59" s="16">
        <v>-0.18360000000000001</v>
      </c>
      <c r="D59" s="16"/>
      <c r="E59" s="16">
        <v>20.98</v>
      </c>
      <c r="F59" s="16">
        <v>-6.1651999999999996</v>
      </c>
    </row>
    <row r="60" spans="2:6" x14ac:dyDescent="0.2">
      <c r="B60" s="16"/>
      <c r="C60" s="16">
        <v>39.439500000000002</v>
      </c>
      <c r="D60" s="16"/>
      <c r="E60" s="16">
        <v>-17.3154</v>
      </c>
      <c r="F60" s="16">
        <v>45.3765</v>
      </c>
    </row>
    <row r="61" spans="2:6" x14ac:dyDescent="0.2">
      <c r="B61" s="16"/>
      <c r="C61" s="16">
        <v>-58.416699999999999</v>
      </c>
      <c r="D61" s="16"/>
      <c r="E61" s="16">
        <v>-14.914999999999999</v>
      </c>
      <c r="F61" s="16">
        <v>-1.2024999999999999</v>
      </c>
    </row>
    <row r="62" spans="2:6" x14ac:dyDescent="0.2">
      <c r="B62" s="16"/>
      <c r="C62" s="16">
        <v>22.1111</v>
      </c>
      <c r="D62" s="16"/>
      <c r="E62" s="16">
        <v>42.28</v>
      </c>
      <c r="F62" s="16">
        <v>21.364999999999998</v>
      </c>
    </row>
    <row r="63" spans="2:6" x14ac:dyDescent="0.2">
      <c r="B63" s="16"/>
      <c r="C63" s="16"/>
      <c r="D63" s="16"/>
      <c r="E63" s="16">
        <v>59.925699999999999</v>
      </c>
      <c r="F63" s="16">
        <v>13.398099999999999</v>
      </c>
    </row>
    <row r="64" spans="2:6" x14ac:dyDescent="0.2">
      <c r="B64" s="16"/>
      <c r="C64" s="16"/>
      <c r="D64" s="16"/>
      <c r="E64" s="16">
        <v>16.3704</v>
      </c>
      <c r="F64" s="16">
        <v>-61.2376</v>
      </c>
    </row>
    <row r="65" spans="2:6" x14ac:dyDescent="0.2">
      <c r="B65" s="16"/>
      <c r="C65" s="16"/>
      <c r="D65" s="16"/>
      <c r="E65" s="16">
        <v>-39.1053</v>
      </c>
      <c r="F65" s="16">
        <v>-2.9278</v>
      </c>
    </row>
    <row r="66" spans="2:6" x14ac:dyDescent="0.2">
      <c r="B66" s="16"/>
      <c r="C66" s="16"/>
      <c r="D66" s="16"/>
      <c r="E66" s="16">
        <v>22.200800000000001</v>
      </c>
      <c r="F66" s="16">
        <v>2.9956</v>
      </c>
    </row>
    <row r="67" spans="2:6" x14ac:dyDescent="0.2">
      <c r="B67" s="16"/>
      <c r="C67" s="16"/>
      <c r="D67" s="16"/>
      <c r="E67" s="16">
        <v>-42.489699999999999</v>
      </c>
      <c r="F67" s="16">
        <v>5.7198000000000002</v>
      </c>
    </row>
    <row r="68" spans="2:6" x14ac:dyDescent="0.2">
      <c r="B68" s="16"/>
      <c r="C68" s="16"/>
      <c r="D68" s="16"/>
      <c r="E68" s="16">
        <v>-41.365000000000002</v>
      </c>
      <c r="F68" s="16">
        <v>4.2369000000000003</v>
      </c>
    </row>
    <row r="69" spans="2:6" x14ac:dyDescent="0.2">
      <c r="B69" s="16"/>
      <c r="C69" s="16"/>
      <c r="D69" s="16"/>
      <c r="E69" s="16"/>
      <c r="F69" s="16">
        <v>-12.138400000000001</v>
      </c>
    </row>
    <row r="70" spans="2:6" x14ac:dyDescent="0.2">
      <c r="B70" s="16"/>
      <c r="C70" s="16"/>
      <c r="D70" s="16"/>
      <c r="E70" s="16"/>
      <c r="F70" s="16">
        <v>8.5051000000000005</v>
      </c>
    </row>
    <row r="71" spans="2:6" x14ac:dyDescent="0.2">
      <c r="B71" s="16"/>
      <c r="C71" s="16"/>
      <c r="D71" s="16"/>
      <c r="E71" s="16"/>
      <c r="F71" s="16">
        <v>18.585599999999999</v>
      </c>
    </row>
    <row r="72" spans="2:6" x14ac:dyDescent="0.2">
      <c r="B72" s="16"/>
      <c r="C72" s="16"/>
      <c r="D72" s="16"/>
      <c r="E72" s="16"/>
      <c r="F72" s="16">
        <v>-0.3619</v>
      </c>
    </row>
  </sheetData>
  <mergeCells count="2">
    <mergeCell ref="E2:F2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workbookViewId="0">
      <selection activeCell="D5" sqref="D5"/>
    </sheetView>
  </sheetViews>
  <sheetFormatPr defaultRowHeight="14.25" x14ac:dyDescent="0.2"/>
  <sheetData>
    <row r="1" spans="1:23" ht="15.75" thickBot="1" x14ac:dyDescent="0.3">
      <c r="A1" s="5" t="s">
        <v>50</v>
      </c>
    </row>
    <row r="2" spans="1:23" ht="15" x14ac:dyDescent="0.25">
      <c r="A2" t="s">
        <v>1</v>
      </c>
      <c r="B2" s="64" t="s">
        <v>3</v>
      </c>
      <c r="C2" s="65"/>
      <c r="D2" s="64" t="s">
        <v>4</v>
      </c>
      <c r="E2" s="65"/>
      <c r="F2" s="64" t="s">
        <v>5</v>
      </c>
      <c r="G2" s="65"/>
      <c r="H2" s="64" t="s">
        <v>6</v>
      </c>
      <c r="I2" s="65"/>
      <c r="J2" s="64" t="s">
        <v>7</v>
      </c>
      <c r="K2" s="65"/>
      <c r="L2" s="64" t="s">
        <v>9</v>
      </c>
      <c r="M2" s="65"/>
      <c r="N2" s="64" t="s">
        <v>10</v>
      </c>
      <c r="O2" s="65"/>
      <c r="P2" s="64" t="s">
        <v>12</v>
      </c>
      <c r="Q2" s="65"/>
      <c r="R2" s="68" t="s">
        <v>13</v>
      </c>
      <c r="S2" s="69"/>
      <c r="T2" s="68" t="s">
        <v>20</v>
      </c>
      <c r="U2" s="69"/>
      <c r="V2" s="64" t="s">
        <v>21</v>
      </c>
      <c r="W2" s="65"/>
    </row>
    <row r="3" spans="1:23" ht="15" x14ac:dyDescent="0.25">
      <c r="B3" s="14" t="s">
        <v>32</v>
      </c>
      <c r="C3" s="15" t="s">
        <v>33</v>
      </c>
      <c r="D3" s="14" t="s">
        <v>32</v>
      </c>
      <c r="E3" s="15" t="s">
        <v>33</v>
      </c>
      <c r="F3" s="14" t="s">
        <v>32</v>
      </c>
      <c r="G3" s="15" t="s">
        <v>33</v>
      </c>
      <c r="H3" s="14" t="s">
        <v>32</v>
      </c>
      <c r="I3" s="15" t="s">
        <v>33</v>
      </c>
      <c r="J3" s="14" t="s">
        <v>32</v>
      </c>
      <c r="K3" s="15" t="s">
        <v>33</v>
      </c>
      <c r="L3" s="14" t="s">
        <v>32</v>
      </c>
      <c r="M3" s="15" t="s">
        <v>33</v>
      </c>
      <c r="N3" s="14" t="s">
        <v>32</v>
      </c>
      <c r="O3" s="15" t="s">
        <v>33</v>
      </c>
      <c r="P3" s="14" t="s">
        <v>32</v>
      </c>
      <c r="Q3" s="15" t="s">
        <v>33</v>
      </c>
      <c r="R3" s="14" t="s">
        <v>32</v>
      </c>
      <c r="S3" s="15" t="s">
        <v>33</v>
      </c>
      <c r="T3" s="14" t="s">
        <v>32</v>
      </c>
      <c r="U3" s="15" t="s">
        <v>33</v>
      </c>
      <c r="V3" s="14" t="s">
        <v>32</v>
      </c>
      <c r="W3" s="15" t="s">
        <v>33</v>
      </c>
    </row>
    <row r="4" spans="1:23" x14ac:dyDescent="0.2">
      <c r="A4" t="s">
        <v>22</v>
      </c>
      <c r="B4" s="26">
        <v>4.5660714285714281</v>
      </c>
      <c r="C4" s="22">
        <v>3.6434375000000006</v>
      </c>
      <c r="D4" s="26">
        <v>14.888235294117646</v>
      </c>
      <c r="E4" s="22">
        <v>11.339211499999999</v>
      </c>
      <c r="F4" s="26">
        <v>16.125450930232557</v>
      </c>
      <c r="G4" s="22">
        <v>15.369376928571427</v>
      </c>
      <c r="H4" s="26">
        <v>10.014379093750001</v>
      </c>
      <c r="I4" s="22">
        <v>8.3498537058823565</v>
      </c>
      <c r="J4" s="26">
        <v>13.757473636363637</v>
      </c>
      <c r="K4" s="22">
        <v>13.323333333333331</v>
      </c>
      <c r="L4" s="26">
        <v>4.1286130000000005</v>
      </c>
      <c r="M4" s="22">
        <v>3.6828124999999998</v>
      </c>
      <c r="N4" s="26">
        <v>12.520588235294118</v>
      </c>
      <c r="O4" s="22">
        <v>7.0044006060606057</v>
      </c>
      <c r="P4" s="26">
        <v>5.4938095238095244</v>
      </c>
      <c r="Q4" s="22">
        <v>5.2114533846153837</v>
      </c>
      <c r="R4" s="26">
        <v>5.2923529411764694</v>
      </c>
      <c r="S4" s="22">
        <v>3.8722727272727266</v>
      </c>
      <c r="T4" s="26">
        <v>5.700214285714285</v>
      </c>
      <c r="U4" s="22">
        <v>4.4986666666666668</v>
      </c>
      <c r="V4" s="26">
        <v>4.0283333333333333</v>
      </c>
      <c r="W4" s="36">
        <v>1.8120000000000001</v>
      </c>
    </row>
    <row r="5" spans="1:23" ht="15" thickBot="1" x14ac:dyDescent="0.25">
      <c r="A5" t="s">
        <v>23</v>
      </c>
      <c r="B5" s="27">
        <v>0.20896908665186573</v>
      </c>
      <c r="C5" s="25">
        <v>0.19110122791200407</v>
      </c>
      <c r="D5" s="27">
        <v>1.0525624001290668</v>
      </c>
      <c r="E5" s="25">
        <v>1.2282859946780422</v>
      </c>
      <c r="F5" s="27">
        <v>1.0449039842150287</v>
      </c>
      <c r="G5" s="25">
        <v>1.9909323305689881</v>
      </c>
      <c r="H5" s="27">
        <v>0.61883509661665936</v>
      </c>
      <c r="I5" s="25">
        <v>0.57466723832719169</v>
      </c>
      <c r="J5" s="27">
        <v>0.61589876944310695</v>
      </c>
      <c r="K5" s="25">
        <v>1.2012753756383927</v>
      </c>
      <c r="L5" s="27">
        <v>0.39928371956506248</v>
      </c>
      <c r="M5" s="25">
        <v>0.19219038484590684</v>
      </c>
      <c r="N5" s="27">
        <v>2.221658672655515</v>
      </c>
      <c r="O5" s="25">
        <v>1.0485503576151756</v>
      </c>
      <c r="P5" s="27">
        <v>0.33877895321038176</v>
      </c>
      <c r="Q5" s="25">
        <v>0.28441185340560182</v>
      </c>
      <c r="R5" s="27">
        <v>0.77377537467266755</v>
      </c>
      <c r="S5" s="25">
        <v>0.32138763786758329</v>
      </c>
      <c r="T5" s="27">
        <v>0.78514825786373854</v>
      </c>
      <c r="U5" s="25">
        <v>0.55730291555180256</v>
      </c>
      <c r="V5" s="27">
        <v>0.24533537136834457</v>
      </c>
      <c r="W5" s="9">
        <v>0.80642048585089898</v>
      </c>
    </row>
    <row r="6" spans="1:23" x14ac:dyDescent="0.2">
      <c r="A6">
        <v>1</v>
      </c>
      <c r="B6" s="16">
        <v>4.4000000000000004</v>
      </c>
      <c r="C6" s="16">
        <v>3.2100000000000009</v>
      </c>
      <c r="D6" s="16">
        <v>23.34</v>
      </c>
      <c r="E6" s="16">
        <v>24.8</v>
      </c>
      <c r="F6" s="16">
        <v>23.5</v>
      </c>
      <c r="G6" s="16">
        <v>5.5</v>
      </c>
      <c r="H6" s="16">
        <v>10.25</v>
      </c>
      <c r="I6" s="16">
        <v>9.35</v>
      </c>
      <c r="J6" s="16">
        <v>12.9</v>
      </c>
      <c r="K6" s="16">
        <v>24.83</v>
      </c>
      <c r="L6" s="16">
        <v>0.52</v>
      </c>
      <c r="M6" s="16">
        <v>3.44</v>
      </c>
      <c r="N6" s="16">
        <v>2.5099999999999998</v>
      </c>
      <c r="O6" s="16">
        <v>2.34</v>
      </c>
      <c r="P6" s="16">
        <v>4.4000000000000004</v>
      </c>
      <c r="Q6" s="16">
        <v>6.59</v>
      </c>
      <c r="R6" s="16">
        <v>5.09</v>
      </c>
      <c r="S6" s="16">
        <v>5.13</v>
      </c>
      <c r="T6" s="16">
        <v>13.17</v>
      </c>
      <c r="U6" s="16">
        <v>6.29</v>
      </c>
      <c r="V6" s="16">
        <v>3.67</v>
      </c>
      <c r="W6" s="16">
        <v>0.02</v>
      </c>
    </row>
    <row r="7" spans="1:23" x14ac:dyDescent="0.2">
      <c r="A7">
        <v>2</v>
      </c>
      <c r="B7" s="16">
        <v>3.84</v>
      </c>
      <c r="C7" s="16">
        <v>3.2100000000000009</v>
      </c>
      <c r="D7" s="16">
        <v>23.5</v>
      </c>
      <c r="E7" s="16">
        <v>8.39</v>
      </c>
      <c r="F7" s="16">
        <v>23.5</v>
      </c>
      <c r="G7" s="16">
        <v>3.27</v>
      </c>
      <c r="H7" s="16">
        <v>10.25</v>
      </c>
      <c r="I7" s="16">
        <v>8.3800000000000008</v>
      </c>
      <c r="J7" s="16">
        <v>15.72</v>
      </c>
      <c r="K7" s="16">
        <v>23.97</v>
      </c>
      <c r="L7" s="16">
        <v>1.35</v>
      </c>
      <c r="M7" s="16">
        <v>2.14</v>
      </c>
      <c r="N7" s="16">
        <v>4.8</v>
      </c>
      <c r="O7" s="16">
        <v>4.87</v>
      </c>
      <c r="P7" s="16">
        <v>6.99</v>
      </c>
      <c r="Q7" s="16">
        <v>4.43</v>
      </c>
      <c r="R7" s="16">
        <v>4.8</v>
      </c>
      <c r="S7" s="16">
        <v>5.13</v>
      </c>
      <c r="T7" s="16">
        <v>12.64</v>
      </c>
      <c r="U7" s="16">
        <v>6.53</v>
      </c>
      <c r="V7" s="16">
        <v>3.67</v>
      </c>
      <c r="W7" s="16">
        <v>3.77</v>
      </c>
    </row>
    <row r="8" spans="1:23" x14ac:dyDescent="0.2">
      <c r="A8">
        <v>3</v>
      </c>
      <c r="B8" s="16">
        <v>5.5</v>
      </c>
      <c r="C8" s="16">
        <v>5.6000000000000014</v>
      </c>
      <c r="D8" s="16">
        <v>11.61</v>
      </c>
      <c r="E8" s="16">
        <v>8.39</v>
      </c>
      <c r="F8" s="16">
        <v>11.01</v>
      </c>
      <c r="G8" s="16">
        <v>3.34</v>
      </c>
      <c r="H8" s="16">
        <v>10.25</v>
      </c>
      <c r="I8" s="16">
        <v>8.1199999999999992</v>
      </c>
      <c r="J8" s="16">
        <v>20.37</v>
      </c>
      <c r="K8" s="16">
        <v>9.58</v>
      </c>
      <c r="L8" s="16">
        <v>3.1680990000000002</v>
      </c>
      <c r="M8" s="16">
        <v>2.14</v>
      </c>
      <c r="N8" s="16">
        <v>5.0999999999999996</v>
      </c>
      <c r="O8" s="16">
        <v>6.2</v>
      </c>
      <c r="P8" s="16">
        <v>4.8</v>
      </c>
      <c r="Q8" s="16">
        <v>4.03</v>
      </c>
      <c r="R8" s="16">
        <v>4.04</v>
      </c>
      <c r="S8" s="16">
        <v>5.07</v>
      </c>
      <c r="T8" s="16">
        <v>12.407819999999999</v>
      </c>
      <c r="U8" s="16">
        <v>7.06</v>
      </c>
      <c r="V8" s="16">
        <v>4.7699999999999996</v>
      </c>
      <c r="W8" s="16">
        <v>1.78</v>
      </c>
    </row>
    <row r="9" spans="1:23" x14ac:dyDescent="0.2">
      <c r="A9">
        <v>4</v>
      </c>
      <c r="B9" s="16">
        <v>4.8</v>
      </c>
      <c r="C9" s="16">
        <v>3.1799999999999997</v>
      </c>
      <c r="D9" s="16">
        <v>22.77</v>
      </c>
      <c r="E9" s="16">
        <v>5.9</v>
      </c>
      <c r="F9" s="16">
        <v>23.5</v>
      </c>
      <c r="G9" s="16">
        <v>14.27</v>
      </c>
      <c r="H9" s="16">
        <v>10.150130000000001</v>
      </c>
      <c r="I9" s="16">
        <v>7.79</v>
      </c>
      <c r="J9" s="16">
        <v>12.9</v>
      </c>
      <c r="K9" s="16">
        <v>9.32</v>
      </c>
      <c r="L9" s="16">
        <v>3.17</v>
      </c>
      <c r="M9" s="16">
        <v>2.61</v>
      </c>
      <c r="N9" s="16">
        <v>10.72</v>
      </c>
      <c r="O9" s="16">
        <v>5.3</v>
      </c>
      <c r="P9" s="16">
        <v>2.98</v>
      </c>
      <c r="Q9" s="16">
        <v>4.67</v>
      </c>
      <c r="R9" s="16">
        <v>16.63</v>
      </c>
      <c r="S9" s="16">
        <v>2.94</v>
      </c>
      <c r="T9" s="16">
        <v>10.85</v>
      </c>
      <c r="U9" s="16">
        <v>6.89</v>
      </c>
      <c r="V9" s="16">
        <v>3.7</v>
      </c>
      <c r="W9" s="16">
        <v>3.47</v>
      </c>
    </row>
    <row r="10" spans="1:23" x14ac:dyDescent="0.2">
      <c r="A10">
        <v>5</v>
      </c>
      <c r="B10" s="16">
        <v>4.17</v>
      </c>
      <c r="C10" s="16">
        <v>3.1099999999999994</v>
      </c>
      <c r="D10" s="16">
        <v>10.18</v>
      </c>
      <c r="E10" s="16">
        <v>6.16</v>
      </c>
      <c r="F10" s="16">
        <v>10.119999999999999</v>
      </c>
      <c r="G10" s="16">
        <v>23.61</v>
      </c>
      <c r="H10" s="16">
        <v>7.56</v>
      </c>
      <c r="I10" s="16">
        <v>9.2899999999999991</v>
      </c>
      <c r="J10" s="16">
        <v>13.44</v>
      </c>
      <c r="K10" s="16">
        <v>7.73</v>
      </c>
      <c r="L10" s="16">
        <v>4.4000000000000004</v>
      </c>
      <c r="M10" s="16">
        <v>3.07</v>
      </c>
      <c r="N10" s="16">
        <v>7.02</v>
      </c>
      <c r="O10" s="16">
        <v>4.9000000000000004</v>
      </c>
      <c r="P10" s="16">
        <v>3.77</v>
      </c>
      <c r="Q10" s="16">
        <v>4.87</v>
      </c>
      <c r="R10" s="16">
        <v>6.09</v>
      </c>
      <c r="S10" s="16">
        <v>2.97</v>
      </c>
      <c r="T10" s="16">
        <v>2.21</v>
      </c>
      <c r="U10" s="16">
        <v>1.1100000000000001</v>
      </c>
      <c r="V10" s="16">
        <v>3.53</v>
      </c>
      <c r="W10" s="16">
        <v>0.02</v>
      </c>
    </row>
    <row r="11" spans="1:23" x14ac:dyDescent="0.2">
      <c r="A11">
        <v>6</v>
      </c>
      <c r="B11" s="16">
        <v>6.79</v>
      </c>
      <c r="C11" s="16">
        <v>2.91</v>
      </c>
      <c r="D11" s="16">
        <v>10.18</v>
      </c>
      <c r="E11" s="16">
        <v>7.06</v>
      </c>
      <c r="F11" s="16">
        <v>10.119999999999999</v>
      </c>
      <c r="G11" s="16">
        <v>15.33</v>
      </c>
      <c r="H11" s="16">
        <v>7.59</v>
      </c>
      <c r="I11" s="16">
        <v>8.49</v>
      </c>
      <c r="J11" s="16">
        <v>13.44</v>
      </c>
      <c r="K11" s="16">
        <v>7.49</v>
      </c>
      <c r="L11" s="16">
        <v>2.0699999999999998</v>
      </c>
      <c r="M11" s="16">
        <v>3.9</v>
      </c>
      <c r="N11" s="16">
        <v>7.72</v>
      </c>
      <c r="O11" s="16">
        <v>3.9</v>
      </c>
      <c r="P11" s="16">
        <v>4.47</v>
      </c>
      <c r="Q11" s="16">
        <v>4.3</v>
      </c>
      <c r="R11" s="16">
        <v>5.0999999999999996</v>
      </c>
      <c r="S11" s="16">
        <v>2.94</v>
      </c>
      <c r="T11" s="16">
        <v>2.2400000000000002</v>
      </c>
      <c r="U11" s="16">
        <v>3.7</v>
      </c>
      <c r="V11" s="16">
        <v>4.83</v>
      </c>
      <c r="W11" s="16"/>
    </row>
    <row r="12" spans="1:23" x14ac:dyDescent="0.2">
      <c r="A12">
        <v>7</v>
      </c>
      <c r="B12" s="16">
        <v>4.7300000000000004</v>
      </c>
      <c r="C12" s="16">
        <v>2.379999999999999</v>
      </c>
      <c r="D12" s="16">
        <v>6.96</v>
      </c>
      <c r="E12" s="16">
        <v>13.97</v>
      </c>
      <c r="F12" s="16">
        <v>9.9499999999999993</v>
      </c>
      <c r="G12" s="16">
        <v>27.06</v>
      </c>
      <c r="H12" s="16">
        <v>7.86</v>
      </c>
      <c r="I12" s="16">
        <v>7.26</v>
      </c>
      <c r="J12" s="16">
        <v>12.98</v>
      </c>
      <c r="K12" s="16">
        <v>7.26</v>
      </c>
      <c r="L12" s="16">
        <v>2.37</v>
      </c>
      <c r="M12" s="16">
        <v>3.7</v>
      </c>
      <c r="N12" s="16">
        <v>1.98</v>
      </c>
      <c r="O12" s="16">
        <v>2.81</v>
      </c>
      <c r="P12" s="16">
        <v>4.7</v>
      </c>
      <c r="Q12" s="16">
        <v>5.07</v>
      </c>
      <c r="R12" s="16">
        <v>3.37</v>
      </c>
      <c r="S12" s="16">
        <v>3.97</v>
      </c>
      <c r="T12" s="16">
        <v>4.83</v>
      </c>
      <c r="U12" s="16">
        <v>1.31</v>
      </c>
      <c r="V12" s="16"/>
      <c r="W12" s="16"/>
    </row>
    <row r="13" spans="1:23" x14ac:dyDescent="0.2">
      <c r="A13">
        <v>8</v>
      </c>
      <c r="B13" s="16">
        <v>6.29</v>
      </c>
      <c r="C13" s="16">
        <v>2.9400000000000013</v>
      </c>
      <c r="D13" s="16">
        <v>6.99</v>
      </c>
      <c r="E13" s="16">
        <v>2.08</v>
      </c>
      <c r="F13" s="16">
        <v>11.44439</v>
      </c>
      <c r="G13" s="16">
        <v>4.83</v>
      </c>
      <c r="H13" s="16">
        <v>21.81</v>
      </c>
      <c r="I13" s="16">
        <v>5.97</v>
      </c>
      <c r="J13" s="16">
        <v>12.58</v>
      </c>
      <c r="K13" s="16">
        <v>8.06</v>
      </c>
      <c r="L13" s="16">
        <v>3.57</v>
      </c>
      <c r="M13" s="16">
        <v>4.7</v>
      </c>
      <c r="N13" s="16">
        <v>7.49</v>
      </c>
      <c r="O13" s="16">
        <v>3.17</v>
      </c>
      <c r="P13" s="16">
        <v>6.46</v>
      </c>
      <c r="Q13" s="16">
        <v>5.07</v>
      </c>
      <c r="R13" s="16">
        <v>2.87</v>
      </c>
      <c r="S13" s="16">
        <v>5.2</v>
      </c>
      <c r="T13" s="16">
        <v>5.23</v>
      </c>
      <c r="U13" s="16">
        <v>5.57</v>
      </c>
      <c r="V13" s="16"/>
      <c r="W13" s="16"/>
    </row>
    <row r="14" spans="1:23" x14ac:dyDescent="0.2">
      <c r="A14">
        <v>9</v>
      </c>
      <c r="B14" s="16">
        <v>6.96</v>
      </c>
      <c r="C14" s="16">
        <v>5</v>
      </c>
      <c r="D14" s="16">
        <v>17.82</v>
      </c>
      <c r="E14" s="16">
        <v>13.5</v>
      </c>
      <c r="F14" s="16">
        <v>8.7899999999999991</v>
      </c>
      <c r="G14" s="16">
        <v>3.5</v>
      </c>
      <c r="H14" s="16">
        <v>5.43</v>
      </c>
      <c r="I14" s="16">
        <v>8.0299999999999994</v>
      </c>
      <c r="J14" s="16">
        <v>13.77</v>
      </c>
      <c r="K14" s="16">
        <v>10.85</v>
      </c>
      <c r="L14" s="16">
        <v>4.7300000000000004</v>
      </c>
      <c r="M14" s="16">
        <v>1.54</v>
      </c>
      <c r="N14" s="16">
        <v>13.97</v>
      </c>
      <c r="O14" s="16">
        <v>2.97</v>
      </c>
      <c r="P14" s="16">
        <v>9.35</v>
      </c>
      <c r="Q14" s="16">
        <v>3.38</v>
      </c>
      <c r="R14" s="16">
        <v>3.24</v>
      </c>
      <c r="S14" s="16">
        <v>4.97</v>
      </c>
      <c r="T14" s="16">
        <v>7.4</v>
      </c>
      <c r="U14" s="16">
        <v>5</v>
      </c>
      <c r="V14" s="16"/>
      <c r="W14" s="16"/>
    </row>
    <row r="15" spans="1:23" x14ac:dyDescent="0.2">
      <c r="A15">
        <v>10</v>
      </c>
      <c r="B15" s="16">
        <v>4.7</v>
      </c>
      <c r="C15" s="16">
        <v>5</v>
      </c>
      <c r="D15" s="16">
        <v>17.989999999999998</v>
      </c>
      <c r="E15" s="16">
        <v>10.78</v>
      </c>
      <c r="F15" s="16">
        <v>13.91</v>
      </c>
      <c r="G15" s="16">
        <v>25.97</v>
      </c>
      <c r="H15" s="16">
        <v>11.68</v>
      </c>
      <c r="I15" s="16">
        <v>6.66</v>
      </c>
      <c r="J15" s="16">
        <v>11.71</v>
      </c>
      <c r="K15" s="16">
        <v>5.3</v>
      </c>
      <c r="L15" s="16">
        <v>3.91</v>
      </c>
      <c r="M15" s="16">
        <v>3.87</v>
      </c>
      <c r="N15" s="16">
        <v>30.62</v>
      </c>
      <c r="O15" s="16">
        <v>3.77</v>
      </c>
      <c r="P15" s="16">
        <v>8.92</v>
      </c>
      <c r="Q15" s="16">
        <v>3.01</v>
      </c>
      <c r="R15" s="16">
        <v>2.97</v>
      </c>
      <c r="S15" s="16">
        <v>3.4</v>
      </c>
      <c r="T15" s="16">
        <v>7.03</v>
      </c>
      <c r="U15" s="16">
        <v>5.3</v>
      </c>
      <c r="V15" s="16"/>
      <c r="W15" s="16"/>
    </row>
    <row r="16" spans="1:23" x14ac:dyDescent="0.2">
      <c r="A16">
        <v>11</v>
      </c>
      <c r="B16" s="16">
        <v>3.8</v>
      </c>
      <c r="C16" s="16">
        <v>4.4699999999999989</v>
      </c>
      <c r="D16" s="16">
        <v>17.920000000000002</v>
      </c>
      <c r="E16" s="16">
        <v>0.52</v>
      </c>
      <c r="F16" s="16">
        <v>9.2899999999999991</v>
      </c>
      <c r="G16" s="16">
        <v>27.33</v>
      </c>
      <c r="H16" s="16">
        <v>5.13</v>
      </c>
      <c r="I16" s="16">
        <v>2.0099999999999998</v>
      </c>
      <c r="J16" s="16">
        <v>14.04</v>
      </c>
      <c r="K16" s="16">
        <v>5.36</v>
      </c>
      <c r="L16" s="16">
        <v>4.7</v>
      </c>
      <c r="M16" s="16">
        <v>4.17</v>
      </c>
      <c r="N16" s="16">
        <v>3.5</v>
      </c>
      <c r="O16" s="16">
        <v>1.91</v>
      </c>
      <c r="P16" s="16">
        <v>5.04</v>
      </c>
      <c r="Q16" s="16">
        <v>2.4700000000000002</v>
      </c>
      <c r="R16" s="16">
        <v>7.36</v>
      </c>
      <c r="S16" s="16">
        <v>2.04</v>
      </c>
      <c r="T16" s="16">
        <v>3.41</v>
      </c>
      <c r="U16" s="16">
        <v>5.76</v>
      </c>
      <c r="V16" s="16"/>
      <c r="W16" s="16"/>
    </row>
    <row r="17" spans="1:23" x14ac:dyDescent="0.2">
      <c r="A17">
        <v>12</v>
      </c>
      <c r="B17" s="16">
        <v>3.64</v>
      </c>
      <c r="C17" s="16">
        <v>1.7800000000000011</v>
      </c>
      <c r="D17" s="16">
        <v>21.78</v>
      </c>
      <c r="E17" s="16">
        <v>0.86977550000000003</v>
      </c>
      <c r="F17" s="16">
        <v>15.53</v>
      </c>
      <c r="G17" s="16">
        <v>5.63</v>
      </c>
      <c r="H17" s="16">
        <v>5.9</v>
      </c>
      <c r="I17" s="16">
        <v>4.57</v>
      </c>
      <c r="J17" s="16">
        <v>12.65</v>
      </c>
      <c r="K17" s="16">
        <v>5.9</v>
      </c>
      <c r="L17" s="16">
        <v>10.220000000000001</v>
      </c>
      <c r="M17" s="16">
        <v>4.76</v>
      </c>
      <c r="N17" s="16">
        <v>16.8</v>
      </c>
      <c r="O17" s="16">
        <v>3.87</v>
      </c>
      <c r="P17" s="16">
        <v>5.36</v>
      </c>
      <c r="Q17" s="16">
        <v>2.7</v>
      </c>
      <c r="R17" s="16">
        <v>6.8</v>
      </c>
      <c r="S17" s="16">
        <v>2.77</v>
      </c>
      <c r="T17" s="16">
        <v>5.5012499999999998</v>
      </c>
      <c r="U17" s="16">
        <v>6.3</v>
      </c>
      <c r="V17" s="16"/>
      <c r="W17" s="16"/>
    </row>
    <row r="18" spans="1:23" x14ac:dyDescent="0.2">
      <c r="A18">
        <v>13</v>
      </c>
      <c r="B18" s="16">
        <v>4</v>
      </c>
      <c r="C18" s="16">
        <v>4.6700000000000017</v>
      </c>
      <c r="D18" s="16">
        <v>2.74</v>
      </c>
      <c r="E18" s="16">
        <v>16.53</v>
      </c>
      <c r="F18" s="16">
        <v>15.57</v>
      </c>
      <c r="G18" s="16">
        <v>5.2</v>
      </c>
      <c r="H18" s="16">
        <v>6.5</v>
      </c>
      <c r="I18" s="16">
        <v>6.56</v>
      </c>
      <c r="J18" s="16">
        <v>17.96</v>
      </c>
      <c r="K18" s="16">
        <v>5.0999999999999996</v>
      </c>
      <c r="L18" s="16">
        <v>4.83</v>
      </c>
      <c r="M18" s="16">
        <v>4.8</v>
      </c>
      <c r="N18" s="16">
        <v>20.02</v>
      </c>
      <c r="O18" s="16">
        <v>3.6052200000000001</v>
      </c>
      <c r="P18" s="16">
        <v>5.03</v>
      </c>
      <c r="Q18" s="16">
        <v>4.57</v>
      </c>
      <c r="R18" s="16">
        <v>5.3</v>
      </c>
      <c r="S18" s="16">
        <v>2.2799999999999998</v>
      </c>
      <c r="T18" s="16">
        <v>5.6811699999999998</v>
      </c>
      <c r="U18" s="16">
        <v>2.81</v>
      </c>
      <c r="V18" s="16"/>
      <c r="W18" s="16"/>
    </row>
    <row r="19" spans="1:23" x14ac:dyDescent="0.2">
      <c r="A19">
        <v>14</v>
      </c>
      <c r="B19" s="16">
        <v>3.6</v>
      </c>
      <c r="C19" s="16">
        <v>4.0300000000000011</v>
      </c>
      <c r="D19" s="16">
        <v>10.88</v>
      </c>
      <c r="E19" s="16">
        <v>21.31</v>
      </c>
      <c r="F19" s="16">
        <v>15.3</v>
      </c>
      <c r="G19" s="16">
        <v>2.74</v>
      </c>
      <c r="H19" s="16">
        <v>6.7</v>
      </c>
      <c r="I19" s="16">
        <v>8.5500000000000007</v>
      </c>
      <c r="J19" s="16">
        <v>14.6</v>
      </c>
      <c r="K19" s="16">
        <v>4.17</v>
      </c>
      <c r="L19" s="16">
        <v>2.44</v>
      </c>
      <c r="M19" s="16">
        <v>3.87</v>
      </c>
      <c r="N19" s="16">
        <v>17.03</v>
      </c>
      <c r="O19" s="16">
        <v>2.67</v>
      </c>
      <c r="P19" s="16">
        <v>5.47</v>
      </c>
      <c r="Q19" s="16">
        <v>3.6</v>
      </c>
      <c r="R19" s="16">
        <v>3.74</v>
      </c>
      <c r="S19" s="16">
        <v>3.44</v>
      </c>
      <c r="T19" s="16">
        <v>2.08</v>
      </c>
      <c r="U19" s="16">
        <v>1.51</v>
      </c>
      <c r="V19" s="16"/>
      <c r="W19" s="16"/>
    </row>
    <row r="20" spans="1:23" x14ac:dyDescent="0.2">
      <c r="A20">
        <v>15</v>
      </c>
      <c r="B20" s="16">
        <v>3.57</v>
      </c>
      <c r="C20" s="16">
        <v>2.6700000000000017</v>
      </c>
      <c r="D20" s="16">
        <v>3.67</v>
      </c>
      <c r="E20" s="16">
        <v>0.98</v>
      </c>
      <c r="F20" s="16">
        <v>6.4</v>
      </c>
      <c r="G20" s="16">
        <v>20.65</v>
      </c>
      <c r="H20" s="16">
        <v>7.92</v>
      </c>
      <c r="I20" s="16">
        <v>8.5500000000000007</v>
      </c>
      <c r="J20" s="16">
        <v>15.07</v>
      </c>
      <c r="K20" s="16">
        <v>2.64</v>
      </c>
      <c r="L20" s="16">
        <v>6.53</v>
      </c>
      <c r="M20" s="16">
        <v>3.17</v>
      </c>
      <c r="N20" s="16">
        <v>9.5500000000000007</v>
      </c>
      <c r="O20" s="16">
        <v>5.03</v>
      </c>
      <c r="P20" s="16">
        <v>5.33</v>
      </c>
      <c r="Q20" s="16">
        <v>7.03</v>
      </c>
      <c r="R20" s="16">
        <v>4.0999999999999996</v>
      </c>
      <c r="S20" s="16">
        <v>2.48</v>
      </c>
      <c r="T20" s="16">
        <v>3.10426</v>
      </c>
      <c r="U20" s="16">
        <v>2.34</v>
      </c>
      <c r="V20" s="16"/>
      <c r="W20" s="16"/>
    </row>
    <row r="21" spans="1:23" x14ac:dyDescent="0.2">
      <c r="A21">
        <v>16</v>
      </c>
      <c r="B21" s="16">
        <v>3.67</v>
      </c>
      <c r="C21" s="16">
        <v>3.5399999999999991</v>
      </c>
      <c r="D21" s="16">
        <v>11.41</v>
      </c>
      <c r="E21" s="16">
        <v>2.67</v>
      </c>
      <c r="F21" s="16">
        <v>19.98</v>
      </c>
      <c r="G21" s="16">
        <v>21.48</v>
      </c>
      <c r="H21" s="16">
        <v>8.19</v>
      </c>
      <c r="I21" s="16">
        <v>2.31</v>
      </c>
      <c r="J21" s="16">
        <v>16.03</v>
      </c>
      <c r="K21" s="16">
        <v>11.44</v>
      </c>
      <c r="L21" s="16">
        <v>5.2</v>
      </c>
      <c r="M21" s="16">
        <v>4.54</v>
      </c>
      <c r="N21" s="16">
        <v>27.13</v>
      </c>
      <c r="O21" s="16">
        <v>3.01</v>
      </c>
      <c r="P21" s="16">
        <v>4.17</v>
      </c>
      <c r="Q21" s="16">
        <v>6.83</v>
      </c>
      <c r="R21" s="16">
        <v>4.2699999999999996</v>
      </c>
      <c r="S21" s="16">
        <v>7.33</v>
      </c>
      <c r="T21" s="16">
        <v>3.1</v>
      </c>
      <c r="U21" s="16"/>
      <c r="V21" s="16"/>
      <c r="W21" s="16"/>
    </row>
    <row r="22" spans="1:23" x14ac:dyDescent="0.2">
      <c r="A22">
        <v>17</v>
      </c>
      <c r="B22" s="16">
        <v>4.67</v>
      </c>
      <c r="C22" s="16">
        <v>3.1099999999999994</v>
      </c>
      <c r="D22" s="16">
        <v>13.34</v>
      </c>
      <c r="E22" s="16">
        <v>5.63</v>
      </c>
      <c r="F22" s="16">
        <v>2.31</v>
      </c>
      <c r="G22" s="16">
        <v>3.53</v>
      </c>
      <c r="H22" s="16">
        <v>9.7200000000000006</v>
      </c>
      <c r="I22" s="16">
        <v>3.01</v>
      </c>
      <c r="J22" s="16">
        <v>17.834420000000001</v>
      </c>
      <c r="K22" s="16">
        <v>16.46</v>
      </c>
      <c r="L22" s="16">
        <v>4.67</v>
      </c>
      <c r="M22" s="16">
        <v>2.41</v>
      </c>
      <c r="N22" s="16">
        <v>26.89</v>
      </c>
      <c r="O22" s="16">
        <v>6.23</v>
      </c>
      <c r="P22" s="16">
        <v>6.83</v>
      </c>
      <c r="Q22" s="16">
        <v>7.19</v>
      </c>
      <c r="R22" s="16">
        <v>4.2</v>
      </c>
      <c r="S22" s="16">
        <v>3.07</v>
      </c>
      <c r="T22" s="16">
        <v>3.14</v>
      </c>
      <c r="U22" s="16"/>
      <c r="V22" s="16"/>
      <c r="W22" s="16"/>
    </row>
    <row r="23" spans="1:23" x14ac:dyDescent="0.2">
      <c r="A23">
        <v>18</v>
      </c>
      <c r="B23" s="16">
        <v>2.57</v>
      </c>
      <c r="C23" s="16">
        <v>2.6700000000000017</v>
      </c>
      <c r="D23" s="16">
        <v>10.98</v>
      </c>
      <c r="E23" s="16">
        <v>7.86</v>
      </c>
      <c r="F23" s="16">
        <v>15.96</v>
      </c>
      <c r="G23" s="16">
        <v>30.98</v>
      </c>
      <c r="H23" s="16">
        <v>13.71</v>
      </c>
      <c r="I23" s="16">
        <v>4.2650259999999998</v>
      </c>
      <c r="J23" s="16">
        <v>15.3</v>
      </c>
      <c r="K23" s="16">
        <v>8.82</v>
      </c>
      <c r="L23" s="16">
        <v>4.7</v>
      </c>
      <c r="M23" s="16">
        <v>4.2699999999999996</v>
      </c>
      <c r="N23" s="16"/>
      <c r="O23" s="16">
        <v>2.41</v>
      </c>
      <c r="P23" s="16">
        <v>6.29</v>
      </c>
      <c r="Q23" s="16">
        <v>6.66</v>
      </c>
      <c r="R23" s="16"/>
      <c r="S23" s="16">
        <v>6.63</v>
      </c>
      <c r="T23" s="16">
        <v>2.97</v>
      </c>
      <c r="U23" s="16"/>
      <c r="V23" s="16"/>
      <c r="W23" s="16"/>
    </row>
    <row r="24" spans="1:23" x14ac:dyDescent="0.2">
      <c r="A24">
        <v>19</v>
      </c>
      <c r="B24" s="16">
        <v>5.0999999999999996</v>
      </c>
      <c r="C24" s="16">
        <v>2.6700000000000017</v>
      </c>
      <c r="D24" s="16">
        <v>25.2</v>
      </c>
      <c r="E24" s="16">
        <v>14.53</v>
      </c>
      <c r="F24" s="16">
        <v>2.68</v>
      </c>
      <c r="G24" s="16">
        <v>34.799999999999997</v>
      </c>
      <c r="H24" s="16">
        <v>9.7200000000000006</v>
      </c>
      <c r="I24" s="16">
        <v>8.86</v>
      </c>
      <c r="J24" s="16">
        <v>8.7200000000000006</v>
      </c>
      <c r="K24" s="16">
        <v>18.95</v>
      </c>
      <c r="L24" s="16">
        <v>4.67</v>
      </c>
      <c r="M24" s="16">
        <v>4.03</v>
      </c>
      <c r="N24" s="16"/>
      <c r="O24" s="16">
        <v>3.53</v>
      </c>
      <c r="P24" s="16">
        <v>5.53</v>
      </c>
      <c r="Q24" s="16">
        <v>6.86</v>
      </c>
      <c r="R24" s="16"/>
      <c r="S24" s="16">
        <v>2.21</v>
      </c>
      <c r="T24" s="16">
        <v>5</v>
      </c>
      <c r="U24" s="16"/>
      <c r="V24" s="16"/>
      <c r="W24" s="16"/>
    </row>
    <row r="25" spans="1:23" x14ac:dyDescent="0.2">
      <c r="A25">
        <v>20</v>
      </c>
      <c r="B25" s="16">
        <v>5.43</v>
      </c>
      <c r="C25" s="16">
        <v>2.0399999999999991</v>
      </c>
      <c r="D25" s="16">
        <v>16.260000000000002</v>
      </c>
      <c r="E25" s="16">
        <v>14.47</v>
      </c>
      <c r="F25" s="16">
        <v>15.93</v>
      </c>
      <c r="G25" s="16">
        <v>25.07</v>
      </c>
      <c r="H25" s="16">
        <v>9.5200010000000006</v>
      </c>
      <c r="I25" s="16">
        <v>2.94</v>
      </c>
      <c r="J25" s="16">
        <v>9.1199999999999992</v>
      </c>
      <c r="K25" s="16">
        <v>23.31</v>
      </c>
      <c r="L25" s="16">
        <v>4.5999999999999996</v>
      </c>
      <c r="M25" s="16">
        <v>4.54</v>
      </c>
      <c r="N25" s="16"/>
      <c r="O25" s="16">
        <v>9.98</v>
      </c>
      <c r="P25" s="16">
        <v>4.74</v>
      </c>
      <c r="Q25" s="16">
        <v>7.43</v>
      </c>
      <c r="R25" s="16"/>
      <c r="S25" s="16">
        <v>1.91</v>
      </c>
      <c r="T25" s="16">
        <v>3.38</v>
      </c>
      <c r="U25" s="16"/>
      <c r="V25" s="16"/>
      <c r="W25" s="16"/>
    </row>
    <row r="26" spans="1:23" x14ac:dyDescent="0.2">
      <c r="A26">
        <v>21</v>
      </c>
      <c r="B26" s="16">
        <v>4.9000000000000004</v>
      </c>
      <c r="C26" s="16">
        <v>2.0100000000000016</v>
      </c>
      <c r="D26" s="16">
        <v>18.36</v>
      </c>
      <c r="E26" s="16">
        <v>21.34</v>
      </c>
      <c r="F26" s="16">
        <v>19.149999999999999</v>
      </c>
      <c r="G26" s="16">
        <v>15.16</v>
      </c>
      <c r="H26" s="16">
        <v>13.24</v>
      </c>
      <c r="I26" s="16">
        <v>11.68</v>
      </c>
      <c r="J26" s="16">
        <v>8.59</v>
      </c>
      <c r="K26" s="16">
        <v>15.93</v>
      </c>
      <c r="L26" s="16">
        <v>3.64</v>
      </c>
      <c r="M26" s="16">
        <v>4.33</v>
      </c>
      <c r="N26" s="16"/>
      <c r="O26" s="16">
        <v>20.65</v>
      </c>
      <c r="P26" s="16">
        <v>4.74</v>
      </c>
      <c r="Q26" s="16">
        <v>5.33</v>
      </c>
      <c r="R26" s="16"/>
      <c r="S26" s="16">
        <v>4.4400000000000004</v>
      </c>
      <c r="T26" s="16">
        <v>4.33</v>
      </c>
      <c r="U26" s="16"/>
      <c r="V26" s="16"/>
      <c r="W26" s="16"/>
    </row>
    <row r="27" spans="1:23" x14ac:dyDescent="0.2">
      <c r="A27">
        <v>22</v>
      </c>
      <c r="B27" s="16">
        <v>1.88</v>
      </c>
      <c r="C27" s="16">
        <v>3.370000000000001</v>
      </c>
      <c r="D27" s="16">
        <v>9.8800000000000008</v>
      </c>
      <c r="E27" s="16">
        <v>14.5</v>
      </c>
      <c r="F27" s="16">
        <v>7.76</v>
      </c>
      <c r="G27" s="16">
        <v>17.46</v>
      </c>
      <c r="H27" s="16">
        <v>11.01</v>
      </c>
      <c r="I27" s="16">
        <v>10.25</v>
      </c>
      <c r="J27" s="16">
        <v>12.94</v>
      </c>
      <c r="K27" s="16">
        <v>3.46</v>
      </c>
      <c r="L27" s="16">
        <v>4.5</v>
      </c>
      <c r="M27" s="16">
        <v>4.5999999999999996</v>
      </c>
      <c r="N27" s="16"/>
      <c r="O27" s="16">
        <v>3.2</v>
      </c>
      <c r="P27" s="16"/>
      <c r="Q27" s="16">
        <v>6.03</v>
      </c>
      <c r="R27" s="16"/>
      <c r="S27" s="16">
        <v>4.87</v>
      </c>
      <c r="T27" s="16"/>
      <c r="U27" s="16"/>
      <c r="V27" s="16"/>
      <c r="W27" s="16"/>
    </row>
    <row r="28" spans="1:23" x14ac:dyDescent="0.2">
      <c r="A28">
        <v>23</v>
      </c>
      <c r="B28" s="16">
        <v>4.2699999999999996</v>
      </c>
      <c r="C28" s="16">
        <v>5.7600000000000016</v>
      </c>
      <c r="D28" s="16">
        <v>19.82</v>
      </c>
      <c r="E28" s="16">
        <v>14.53</v>
      </c>
      <c r="F28" s="16">
        <v>12.77</v>
      </c>
      <c r="G28" s="16">
        <v>4.5</v>
      </c>
      <c r="H28" s="16">
        <v>11.15</v>
      </c>
      <c r="I28" s="16">
        <v>13.11</v>
      </c>
      <c r="J28" s="16"/>
      <c r="K28" s="16">
        <v>7.86</v>
      </c>
      <c r="L28" s="16">
        <v>5</v>
      </c>
      <c r="M28" s="16">
        <v>5.23</v>
      </c>
      <c r="N28" s="16"/>
      <c r="O28" s="16">
        <v>13.44</v>
      </c>
      <c r="P28" s="16"/>
      <c r="Q28" s="16">
        <v>6.3</v>
      </c>
      <c r="R28" s="16"/>
      <c r="S28" s="16"/>
      <c r="T28" s="16"/>
      <c r="U28" s="16"/>
      <c r="V28" s="16"/>
      <c r="W28" s="16"/>
    </row>
    <row r="29" spans="1:23" x14ac:dyDescent="0.2">
      <c r="A29">
        <v>24</v>
      </c>
      <c r="B29" s="16">
        <v>4.7300000000000004</v>
      </c>
      <c r="C29" s="16">
        <v>3.6099999999999994</v>
      </c>
      <c r="D29" s="16">
        <v>19.32</v>
      </c>
      <c r="E29" s="16">
        <v>14.1</v>
      </c>
      <c r="F29" s="16">
        <v>15.93</v>
      </c>
      <c r="G29" s="16">
        <v>7.2540079999999998</v>
      </c>
      <c r="H29" s="16">
        <v>12.11</v>
      </c>
      <c r="I29" s="16">
        <v>10.050000000000001</v>
      </c>
      <c r="J29" s="16"/>
      <c r="K29" s="16">
        <v>10.71</v>
      </c>
      <c r="L29" s="16"/>
      <c r="M29" s="16">
        <v>2.71</v>
      </c>
      <c r="N29" s="16"/>
      <c r="O29" s="16">
        <v>13.7</v>
      </c>
      <c r="P29" s="16"/>
      <c r="Q29" s="16">
        <v>6.0177880000000004</v>
      </c>
      <c r="R29" s="16"/>
      <c r="S29" s="16"/>
      <c r="T29" s="16"/>
      <c r="U29" s="16"/>
      <c r="V29" s="16"/>
      <c r="W29" s="16"/>
    </row>
    <row r="30" spans="1:23" x14ac:dyDescent="0.2">
      <c r="A30">
        <v>25</v>
      </c>
      <c r="B30" s="16">
        <v>5.0999999999999996</v>
      </c>
      <c r="C30" s="16">
        <v>4</v>
      </c>
      <c r="D30" s="16">
        <v>15.57</v>
      </c>
      <c r="E30" s="16">
        <v>17.36</v>
      </c>
      <c r="F30" s="16">
        <v>13.11</v>
      </c>
      <c r="G30" s="16">
        <v>5.048546</v>
      </c>
      <c r="H30" s="16">
        <v>11.71</v>
      </c>
      <c r="I30" s="16">
        <v>10.58</v>
      </c>
      <c r="J30" s="16"/>
      <c r="K30" s="16">
        <v>2.67</v>
      </c>
      <c r="L30" s="16"/>
      <c r="M30" s="16">
        <v>1.65</v>
      </c>
      <c r="N30" s="16"/>
      <c r="O30" s="16">
        <v>24.53</v>
      </c>
      <c r="P30" s="16"/>
      <c r="Q30" s="16">
        <v>5.7</v>
      </c>
      <c r="R30" s="16"/>
      <c r="S30" s="16"/>
      <c r="T30" s="16"/>
      <c r="U30" s="16"/>
      <c r="V30" s="16"/>
      <c r="W30" s="16"/>
    </row>
    <row r="31" spans="1:23" x14ac:dyDescent="0.2">
      <c r="A31">
        <v>26</v>
      </c>
      <c r="B31" s="16">
        <v>4.97</v>
      </c>
      <c r="C31" s="16">
        <v>4.629999999999999</v>
      </c>
      <c r="D31" s="16">
        <v>21.94</v>
      </c>
      <c r="E31" s="16">
        <v>6.09</v>
      </c>
      <c r="F31" s="16">
        <v>18.760000000000002</v>
      </c>
      <c r="G31" s="16">
        <v>23.47</v>
      </c>
      <c r="H31" s="16">
        <v>16.96</v>
      </c>
      <c r="I31" s="16">
        <v>9.4600000000000009</v>
      </c>
      <c r="J31" s="16"/>
      <c r="K31" s="16">
        <v>23.17</v>
      </c>
      <c r="L31" s="16"/>
      <c r="M31" s="16">
        <v>2.0099999999999998</v>
      </c>
      <c r="N31" s="16"/>
      <c r="O31" s="16">
        <v>24.53</v>
      </c>
      <c r="P31" s="16"/>
      <c r="Q31" s="16">
        <v>5.36</v>
      </c>
      <c r="R31" s="16"/>
      <c r="S31" s="16"/>
      <c r="T31" s="16"/>
      <c r="U31" s="16"/>
      <c r="V31" s="16"/>
      <c r="W31" s="16"/>
    </row>
    <row r="32" spans="1:23" x14ac:dyDescent="0.2">
      <c r="A32">
        <v>27</v>
      </c>
      <c r="B32" s="16">
        <v>5.07</v>
      </c>
      <c r="C32" s="16">
        <v>4.370000000000001</v>
      </c>
      <c r="D32" s="16">
        <v>21.45</v>
      </c>
      <c r="E32" s="16">
        <v>8.5192460000000008</v>
      </c>
      <c r="F32" s="16">
        <v>15.99</v>
      </c>
      <c r="G32" s="16">
        <v>26.8</v>
      </c>
      <c r="H32" s="16">
        <v>11.35</v>
      </c>
      <c r="I32" s="16">
        <v>9.2200000000000006</v>
      </c>
      <c r="J32" s="16"/>
      <c r="K32" s="16">
        <v>23.21</v>
      </c>
      <c r="L32" s="16"/>
      <c r="M32" s="16">
        <v>5.2</v>
      </c>
      <c r="N32" s="16"/>
      <c r="O32" s="16">
        <v>5.93</v>
      </c>
      <c r="P32" s="16"/>
      <c r="Q32" s="16"/>
      <c r="R32" s="16"/>
      <c r="S32" s="16"/>
      <c r="T32" s="16"/>
      <c r="U32" s="16"/>
      <c r="V32" s="16"/>
      <c r="W32" s="16"/>
    </row>
    <row r="33" spans="1:23" x14ac:dyDescent="0.2">
      <c r="A33">
        <v>28</v>
      </c>
      <c r="B33" s="16">
        <v>4.7</v>
      </c>
      <c r="C33" s="16">
        <v>3.9699999999999989</v>
      </c>
      <c r="D33" s="16">
        <v>11.24</v>
      </c>
      <c r="E33" s="16">
        <v>5.66</v>
      </c>
      <c r="F33" s="16">
        <v>11.54</v>
      </c>
      <c r="G33" s="16">
        <v>26.56</v>
      </c>
      <c r="H33" s="16">
        <v>12.11</v>
      </c>
      <c r="I33" s="16">
        <v>10.81</v>
      </c>
      <c r="J33" s="16"/>
      <c r="K33" s="16">
        <v>17.690000000000001</v>
      </c>
      <c r="L33" s="16"/>
      <c r="M33" s="16">
        <v>4.1399999999999997</v>
      </c>
      <c r="N33" s="16"/>
      <c r="O33" s="16">
        <v>5.7</v>
      </c>
      <c r="P33" s="16"/>
      <c r="Q33" s="16"/>
      <c r="R33" s="16"/>
      <c r="S33" s="16"/>
      <c r="T33" s="16"/>
      <c r="U33" s="16"/>
      <c r="V33" s="16"/>
      <c r="W33" s="16"/>
    </row>
    <row r="34" spans="1:23" x14ac:dyDescent="0.2">
      <c r="A34">
        <v>29</v>
      </c>
      <c r="B34" s="16"/>
      <c r="C34" s="16">
        <v>3.6400000000000006</v>
      </c>
      <c r="D34" s="16">
        <v>13.11</v>
      </c>
      <c r="E34" s="16">
        <v>7.213381</v>
      </c>
      <c r="F34" s="16">
        <v>11.88</v>
      </c>
      <c r="G34" s="16"/>
      <c r="H34" s="16">
        <v>10.58</v>
      </c>
      <c r="I34" s="16">
        <v>7.69</v>
      </c>
      <c r="J34" s="16"/>
      <c r="K34" s="16">
        <v>21.71</v>
      </c>
      <c r="L34" s="16"/>
      <c r="M34" s="16">
        <v>2.58</v>
      </c>
      <c r="N34" s="16"/>
      <c r="O34" s="16">
        <v>9.98</v>
      </c>
      <c r="P34" s="16"/>
      <c r="Q34" s="16"/>
      <c r="R34" s="16"/>
      <c r="S34" s="16"/>
      <c r="T34" s="16"/>
      <c r="U34" s="16"/>
      <c r="V34" s="16"/>
      <c r="W34" s="16"/>
    </row>
    <row r="35" spans="1:23" x14ac:dyDescent="0.2">
      <c r="A35">
        <v>30</v>
      </c>
      <c r="B35" s="16"/>
      <c r="C35" s="16">
        <v>5.3999999999999986</v>
      </c>
      <c r="D35" s="16">
        <v>3.84</v>
      </c>
      <c r="E35" s="16">
        <v>7.19</v>
      </c>
      <c r="F35" s="16">
        <v>11.81</v>
      </c>
      <c r="G35" s="16"/>
      <c r="H35" s="16">
        <v>12.27</v>
      </c>
      <c r="I35" s="16">
        <v>6.33</v>
      </c>
      <c r="J35" s="16"/>
      <c r="K35" s="16">
        <v>21.68</v>
      </c>
      <c r="L35" s="16"/>
      <c r="M35" s="16">
        <v>4.5999999999999996</v>
      </c>
      <c r="N35" s="16"/>
      <c r="O35" s="16">
        <v>10.15</v>
      </c>
      <c r="P35" s="16"/>
      <c r="Q35" s="16"/>
      <c r="R35" s="16"/>
      <c r="S35" s="16"/>
      <c r="T35" s="16"/>
      <c r="U35" s="16"/>
      <c r="V35" s="16"/>
      <c r="W35" s="16"/>
    </row>
    <row r="36" spans="1:23" x14ac:dyDescent="0.2">
      <c r="A36">
        <v>31</v>
      </c>
      <c r="B36" s="16"/>
      <c r="C36" s="16">
        <v>2.8099999999999987</v>
      </c>
      <c r="D36" s="16">
        <v>21.15</v>
      </c>
      <c r="E36" s="16">
        <v>22.18</v>
      </c>
      <c r="F36" s="16">
        <v>12.21</v>
      </c>
      <c r="G36" s="16"/>
      <c r="H36" s="16">
        <v>4.7699999999999996</v>
      </c>
      <c r="I36" s="16">
        <v>10.54</v>
      </c>
      <c r="J36" s="16"/>
      <c r="K36" s="16">
        <v>21.28</v>
      </c>
      <c r="L36" s="16"/>
      <c r="M36" s="16">
        <v>4.0999999999999996</v>
      </c>
      <c r="N36" s="16"/>
      <c r="O36" s="16">
        <v>5.43</v>
      </c>
      <c r="P36" s="16"/>
      <c r="Q36" s="16"/>
      <c r="R36" s="16"/>
      <c r="S36" s="16"/>
      <c r="T36" s="16"/>
      <c r="U36" s="16"/>
      <c r="V36" s="16"/>
      <c r="W36" s="16"/>
    </row>
    <row r="37" spans="1:23" x14ac:dyDescent="0.2">
      <c r="A37">
        <v>32</v>
      </c>
      <c r="B37" s="16"/>
      <c r="C37" s="16">
        <v>4.8299999999999983</v>
      </c>
      <c r="D37" s="16">
        <v>15</v>
      </c>
      <c r="E37" s="16">
        <v>22.18</v>
      </c>
      <c r="F37" s="16">
        <v>13.07</v>
      </c>
      <c r="G37" s="16"/>
      <c r="H37" s="16">
        <v>7.36</v>
      </c>
      <c r="I37" s="16">
        <v>17.760000000000002</v>
      </c>
      <c r="J37" s="16"/>
      <c r="K37" s="16">
        <v>20.95</v>
      </c>
      <c r="L37" s="16"/>
      <c r="M37" s="16">
        <v>5.03</v>
      </c>
      <c r="N37" s="16"/>
      <c r="O37" s="16">
        <v>5.07</v>
      </c>
      <c r="P37" s="16"/>
      <c r="Q37" s="16"/>
      <c r="R37" s="16"/>
      <c r="S37" s="16"/>
      <c r="T37" s="16"/>
      <c r="U37" s="16"/>
      <c r="V37" s="16"/>
      <c r="W37" s="16"/>
    </row>
    <row r="38" spans="1:23" x14ac:dyDescent="0.2">
      <c r="A38">
        <v>33</v>
      </c>
      <c r="B38" s="16"/>
      <c r="C38" s="16"/>
      <c r="D38" s="16">
        <v>14.5</v>
      </c>
      <c r="E38" s="16">
        <v>25.33</v>
      </c>
      <c r="F38" s="16">
        <v>18.22</v>
      </c>
      <c r="G38" s="16"/>
      <c r="H38" s="16"/>
      <c r="I38" s="16">
        <v>12.54</v>
      </c>
      <c r="J38" s="16"/>
      <c r="K38" s="16">
        <v>32.049999999999997</v>
      </c>
      <c r="L38" s="16"/>
      <c r="M38" s="16"/>
      <c r="N38" s="16"/>
      <c r="O38" s="16">
        <v>6.36</v>
      </c>
      <c r="P38" s="16"/>
      <c r="Q38" s="16"/>
      <c r="R38" s="16"/>
      <c r="S38" s="16"/>
      <c r="T38" s="16"/>
      <c r="U38" s="16"/>
      <c r="V38" s="16"/>
      <c r="W38" s="16"/>
    </row>
    <row r="39" spans="1:23" x14ac:dyDescent="0.2">
      <c r="A39">
        <v>34</v>
      </c>
      <c r="B39" s="16"/>
      <c r="C39" s="16"/>
      <c r="D39" s="16">
        <v>15.5</v>
      </c>
      <c r="E39" s="16">
        <v>20.079999999999998</v>
      </c>
      <c r="F39" s="16">
        <v>18.190000000000001</v>
      </c>
      <c r="G39" s="16"/>
      <c r="H39" s="16"/>
      <c r="I39" s="16">
        <v>12.91</v>
      </c>
      <c r="J39" s="16"/>
      <c r="K39" s="16">
        <v>15.04</v>
      </c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</row>
    <row r="40" spans="1:23" x14ac:dyDescent="0.2">
      <c r="A40">
        <v>35</v>
      </c>
      <c r="B40" s="16"/>
      <c r="C40" s="16"/>
      <c r="D40" s="16"/>
      <c r="E40" s="16">
        <v>4.2</v>
      </c>
      <c r="F40" s="16">
        <v>17.36</v>
      </c>
      <c r="G40" s="16"/>
      <c r="H40" s="16"/>
      <c r="I40" s="16"/>
      <c r="J40" s="16"/>
      <c r="K40" s="16">
        <v>11.37</v>
      </c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</row>
    <row r="41" spans="1:23" x14ac:dyDescent="0.2">
      <c r="A41">
        <v>36</v>
      </c>
      <c r="B41" s="16"/>
      <c r="C41" s="16"/>
      <c r="D41" s="16"/>
      <c r="E41" s="16"/>
      <c r="F41" s="16">
        <v>29.89</v>
      </c>
      <c r="G41" s="16"/>
      <c r="H41" s="16"/>
      <c r="I41" s="16"/>
      <c r="J41" s="16"/>
      <c r="K41" s="16">
        <v>10.84</v>
      </c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</row>
    <row r="42" spans="1:23" x14ac:dyDescent="0.2">
      <c r="A42">
        <v>37</v>
      </c>
      <c r="B42" s="16"/>
      <c r="C42" s="16"/>
      <c r="D42" s="16"/>
      <c r="E42" s="16"/>
      <c r="F42" s="16">
        <v>24.71</v>
      </c>
      <c r="G42" s="16"/>
      <c r="H42" s="16"/>
      <c r="I42" s="16"/>
      <c r="J42" s="16"/>
      <c r="K42" s="16">
        <v>17.760000000000002</v>
      </c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</row>
    <row r="43" spans="1:23" x14ac:dyDescent="0.2">
      <c r="A43">
        <v>38</v>
      </c>
      <c r="B43" s="16"/>
      <c r="C43" s="16"/>
      <c r="D43" s="16"/>
      <c r="E43" s="16"/>
      <c r="F43" s="16">
        <v>26.06</v>
      </c>
      <c r="G43" s="16"/>
      <c r="H43" s="16"/>
      <c r="I43" s="16"/>
      <c r="J43" s="16"/>
      <c r="K43" s="16">
        <v>12.78</v>
      </c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</row>
    <row r="44" spans="1:23" x14ac:dyDescent="0.2">
      <c r="A44">
        <v>39</v>
      </c>
      <c r="B44" s="16"/>
      <c r="C44" s="16"/>
      <c r="D44" s="16"/>
      <c r="E44" s="16"/>
      <c r="F44" s="16">
        <v>24.93</v>
      </c>
      <c r="G44" s="16"/>
      <c r="H44" s="16"/>
      <c r="I44" s="16"/>
      <c r="J44" s="16"/>
      <c r="K44" s="16">
        <v>12.91</v>
      </c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</row>
    <row r="45" spans="1:23" x14ac:dyDescent="0.2">
      <c r="A45">
        <v>40</v>
      </c>
      <c r="B45" s="16"/>
      <c r="C45" s="16"/>
      <c r="D45" s="16"/>
      <c r="E45" s="16"/>
      <c r="F45" s="16">
        <v>23.97</v>
      </c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</row>
    <row r="46" spans="1:23" x14ac:dyDescent="0.2">
      <c r="A46">
        <v>41</v>
      </c>
      <c r="B46" s="16"/>
      <c r="C46" s="16"/>
      <c r="D46" s="16"/>
      <c r="E46" s="16"/>
      <c r="F46" s="16">
        <v>26.6</v>
      </c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</row>
    <row r="47" spans="1:23" x14ac:dyDescent="0.2">
      <c r="A47">
        <v>42</v>
      </c>
      <c r="B47" s="16"/>
      <c r="C47" s="16"/>
      <c r="D47" s="16"/>
      <c r="E47" s="16"/>
      <c r="F47" s="16">
        <v>26.63</v>
      </c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</row>
    <row r="48" spans="1:23" x14ac:dyDescent="0.2">
      <c r="A48">
        <v>43</v>
      </c>
      <c r="B48" s="16"/>
      <c r="C48" s="16"/>
      <c r="D48" s="16"/>
      <c r="E48" s="16"/>
      <c r="F48" s="16">
        <v>28.06</v>
      </c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</row>
  </sheetData>
  <mergeCells count="11">
    <mergeCell ref="N2:O2"/>
    <mergeCell ref="P2:Q2"/>
    <mergeCell ref="R2:S2"/>
    <mergeCell ref="T2:U2"/>
    <mergeCell ref="V2:W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0"/>
  <sheetViews>
    <sheetView topLeftCell="AE1" workbookViewId="0">
      <selection activeCell="AN2" sqref="AN2:AO2"/>
    </sheetView>
  </sheetViews>
  <sheetFormatPr defaultRowHeight="14.25" x14ac:dyDescent="0.2"/>
  <cols>
    <col min="4" max="4" width="20.25" customWidth="1"/>
    <col min="5" max="5" width="19.625" customWidth="1"/>
    <col min="10" max="10" width="20.25" customWidth="1"/>
    <col min="11" max="11" width="19.875" customWidth="1"/>
    <col min="16" max="16" width="20.25" customWidth="1"/>
    <col min="17" max="17" width="19.625" customWidth="1"/>
    <col min="22" max="22" width="20.25" customWidth="1"/>
    <col min="23" max="23" width="19.875" customWidth="1"/>
    <col min="24" max="24" width="12.75" customWidth="1"/>
    <col min="28" max="28" width="20" customWidth="1"/>
    <col min="29" max="29" width="21.25" customWidth="1"/>
    <col min="34" max="34" width="19.75" customWidth="1"/>
    <col min="35" max="35" width="20.125" customWidth="1"/>
  </cols>
  <sheetData>
    <row r="1" spans="1:39" ht="15.75" thickBot="1" x14ac:dyDescent="0.3">
      <c r="A1" s="5" t="s">
        <v>60</v>
      </c>
      <c r="B1" s="70" t="s">
        <v>54</v>
      </c>
      <c r="C1" s="70"/>
      <c r="D1" s="70"/>
      <c r="E1" s="70"/>
      <c r="F1" s="5"/>
      <c r="G1" s="5"/>
      <c r="H1" s="70" t="s">
        <v>55</v>
      </c>
      <c r="I1" s="70"/>
      <c r="J1" s="70"/>
      <c r="K1" s="70"/>
      <c r="L1" s="5"/>
      <c r="M1" s="5" t="s">
        <v>61</v>
      </c>
      <c r="N1" s="70" t="s">
        <v>56</v>
      </c>
      <c r="O1" s="70"/>
      <c r="P1" s="70"/>
      <c r="Q1" s="70"/>
      <c r="R1" s="5"/>
      <c r="S1" s="5"/>
      <c r="T1" s="70" t="s">
        <v>57</v>
      </c>
      <c r="U1" s="70"/>
      <c r="V1" s="70"/>
      <c r="W1" s="70"/>
      <c r="X1" s="48"/>
      <c r="Y1" s="5" t="s">
        <v>62</v>
      </c>
      <c r="Z1" s="70" t="s">
        <v>58</v>
      </c>
      <c r="AA1" s="70"/>
      <c r="AB1" s="70"/>
      <c r="AC1" s="70"/>
      <c r="AD1" s="5"/>
      <c r="AE1" s="5"/>
      <c r="AF1" s="70" t="s">
        <v>59</v>
      </c>
      <c r="AG1" s="70"/>
      <c r="AH1" s="70"/>
      <c r="AI1" s="70"/>
    </row>
    <row r="2" spans="1:39" ht="40.5" customHeight="1" x14ac:dyDescent="0.25">
      <c r="B2" s="39" t="s">
        <v>27</v>
      </c>
      <c r="C2" s="40" t="s">
        <v>51</v>
      </c>
      <c r="D2" s="40" t="s">
        <v>52</v>
      </c>
      <c r="E2" s="41" t="s">
        <v>53</v>
      </c>
      <c r="H2" s="39" t="s">
        <v>27</v>
      </c>
      <c r="I2" s="40" t="s">
        <v>51</v>
      </c>
      <c r="J2" s="40" t="s">
        <v>52</v>
      </c>
      <c r="K2" s="41" t="s">
        <v>53</v>
      </c>
      <c r="N2" s="39" t="s">
        <v>27</v>
      </c>
      <c r="O2" s="40" t="s">
        <v>51</v>
      </c>
      <c r="P2" s="40" t="s">
        <v>52</v>
      </c>
      <c r="Q2" s="41" t="s">
        <v>53</v>
      </c>
      <c r="T2" s="39" t="s">
        <v>27</v>
      </c>
      <c r="U2" s="40" t="s">
        <v>51</v>
      </c>
      <c r="V2" s="40" t="s">
        <v>52</v>
      </c>
      <c r="W2" s="41" t="s">
        <v>53</v>
      </c>
      <c r="X2" s="49"/>
      <c r="Z2" s="39" t="s">
        <v>27</v>
      </c>
      <c r="AA2" s="40" t="s">
        <v>51</v>
      </c>
      <c r="AB2" s="40" t="s">
        <v>52</v>
      </c>
      <c r="AC2" s="41" t="s">
        <v>53</v>
      </c>
      <c r="AF2" s="39" t="s">
        <v>27</v>
      </c>
      <c r="AG2" s="40" t="s">
        <v>51</v>
      </c>
      <c r="AH2" s="40" t="s">
        <v>52</v>
      </c>
      <c r="AI2" s="41" t="s">
        <v>53</v>
      </c>
    </row>
    <row r="3" spans="1:39" ht="15" x14ac:dyDescent="0.25">
      <c r="A3" s="5" t="s">
        <v>22</v>
      </c>
      <c r="B3" s="35">
        <f>AVERAGE(B6:B150)</f>
        <v>99.157370909090901</v>
      </c>
      <c r="C3" s="35">
        <f t="shared" ref="C3:E3" si="0">AVERAGE(C6:C150)</f>
        <v>95.37291041666667</v>
      </c>
      <c r="D3" s="35">
        <f t="shared" si="0"/>
        <v>92.878953409090911</v>
      </c>
      <c r="E3" s="35">
        <f t="shared" si="0"/>
        <v>97.071715217391287</v>
      </c>
      <c r="G3" s="5" t="s">
        <v>22</v>
      </c>
      <c r="H3" s="35">
        <f>AVERAGE(H6:H150)</f>
        <v>84.585176923076929</v>
      </c>
      <c r="I3" s="35">
        <f t="shared" ref="I3:K3" si="1">AVERAGE(I6:I150)</f>
        <v>74.688003030303022</v>
      </c>
      <c r="J3" s="35">
        <f t="shared" si="1"/>
        <v>82.38506585365856</v>
      </c>
      <c r="K3" s="35">
        <f t="shared" si="1"/>
        <v>79.217130769230806</v>
      </c>
      <c r="L3" s="5"/>
      <c r="M3" s="5" t="s">
        <v>22</v>
      </c>
      <c r="N3" s="35">
        <f>AVERAGE(N6:N150)</f>
        <v>77.301352727272715</v>
      </c>
      <c r="O3" s="35">
        <f t="shared" ref="O3:Q3" si="2">AVERAGE(O6:O150)</f>
        <v>68.905927083333353</v>
      </c>
      <c r="P3" s="35">
        <f t="shared" si="2"/>
        <v>50.586759090909091</v>
      </c>
      <c r="Q3" s="35">
        <f t="shared" si="2"/>
        <v>82.38641847826085</v>
      </c>
      <c r="S3" s="5" t="s">
        <v>22</v>
      </c>
      <c r="T3" s="35">
        <f>AVERAGE(T6:T150)</f>
        <v>49.117030769230759</v>
      </c>
      <c r="U3" s="35">
        <f t="shared" ref="U3" si="3">AVERAGE(U6:U150)</f>
        <v>47.744836363636374</v>
      </c>
      <c r="V3" s="35">
        <f>AVERAGE(V6:V150)</f>
        <v>45.823424390243893</v>
      </c>
      <c r="W3" s="35">
        <f>AVERAGE(W6:W150)</f>
        <v>56.584123076923092</v>
      </c>
      <c r="X3" s="50"/>
      <c r="Y3" s="5" t="s">
        <v>22</v>
      </c>
      <c r="Z3" s="35">
        <f>AVERAGE(Z6:Z150)</f>
        <v>-21.856021818181816</v>
      </c>
      <c r="AA3" s="35">
        <f t="shared" ref="AA3:AC3" si="4">AVERAGE(AA6:AA150)</f>
        <v>-26.466983333333335</v>
      </c>
      <c r="AB3" s="35">
        <f t="shared" si="4"/>
        <v>-42.292195454545435</v>
      </c>
      <c r="AC3" s="35">
        <f t="shared" si="4"/>
        <v>-14.685295652163044</v>
      </c>
      <c r="AE3" s="5" t="s">
        <v>22</v>
      </c>
      <c r="AF3" s="42">
        <v>-35.468138461538459</v>
      </c>
      <c r="AG3" s="43">
        <v>-26.943151515151513</v>
      </c>
      <c r="AH3" s="43">
        <v>-36.221704878048783</v>
      </c>
      <c r="AI3" s="44">
        <v>-22.633015384615383</v>
      </c>
    </row>
    <row r="4" spans="1:39" ht="15" x14ac:dyDescent="0.25">
      <c r="A4" s="5" t="s">
        <v>23</v>
      </c>
      <c r="B4" s="35">
        <f>STDEV(B6:B150)/SQRT(B5)</f>
        <v>0.25551970429693172</v>
      </c>
      <c r="C4" s="35">
        <f t="shared" ref="C4:E4" si="5">STDEV(C6:C150)/SQRT(C5)</f>
        <v>2.067368633734763</v>
      </c>
      <c r="D4" s="35">
        <f t="shared" si="5"/>
        <v>1.5623489102623553</v>
      </c>
      <c r="E4" s="35">
        <f t="shared" si="5"/>
        <v>0.90030590133139354</v>
      </c>
      <c r="G4" s="5" t="s">
        <v>23</v>
      </c>
      <c r="H4" s="35">
        <f>STDEV(H6:H150)/SQRT(H5)</f>
        <v>1.6896719925301564</v>
      </c>
      <c r="I4" s="35">
        <f t="shared" ref="I4" si="6">STDEV(I6:I150)/SQRT(I5)</f>
        <v>3.7610105621228178</v>
      </c>
      <c r="J4" s="35">
        <f t="shared" ref="J4" si="7">STDEV(J6:J150)/SQRT(J5)</f>
        <v>2.1349189624638822</v>
      </c>
      <c r="K4" s="35">
        <f t="shared" ref="K4" si="8">STDEV(K6:K150)/SQRT(K5)</f>
        <v>3.3676870151704517</v>
      </c>
      <c r="L4" s="5"/>
      <c r="M4" s="5" t="s">
        <v>23</v>
      </c>
      <c r="N4" s="35">
        <f>STDEV(N6:N150)/SQRT(N5)</f>
        <v>3.3495040851158562</v>
      </c>
      <c r="O4" s="35">
        <f t="shared" ref="O4" si="9">STDEV(O6:O150)/SQRT(O5)</f>
        <v>5.0221975296307084</v>
      </c>
      <c r="P4" s="35">
        <f t="shared" ref="P4" si="10">STDEV(P6:P150)/SQRT(P5)</f>
        <v>3.7781620872012178</v>
      </c>
      <c r="Q4" s="35">
        <f t="shared" ref="Q4" si="11">STDEV(Q6:Q150)/SQRT(Q5)</f>
        <v>2.9216781095198083</v>
      </c>
      <c r="S4" s="5" t="s">
        <v>23</v>
      </c>
      <c r="T4" s="35">
        <f>STDEV(T6:T150)/SQRT(T5)</f>
        <v>4.7302001266379081</v>
      </c>
      <c r="U4" s="35">
        <f t="shared" ref="U4" si="12">STDEV(U6:U150)/SQRT(U5)</f>
        <v>5.5927046555965543</v>
      </c>
      <c r="V4" s="35">
        <f>STDEV(V6:V150)/SQRT(V5)</f>
        <v>4.7100797343890282</v>
      </c>
      <c r="W4" s="35">
        <f>STDEV(W6:W150)/SQRT(W5)</f>
        <v>5.401568631409841</v>
      </c>
      <c r="X4" s="50"/>
      <c r="Y4" s="5" t="s">
        <v>23</v>
      </c>
      <c r="Z4" s="35">
        <f>STDEV(Z6:Z150)/SQRT(Z5)</f>
        <v>3.344835236165685</v>
      </c>
      <c r="AA4" s="35">
        <f t="shared" ref="AA4" si="13">STDEV(AA6:AA150)/SQRT(AA5)</f>
        <v>5.2171174140776682</v>
      </c>
      <c r="AB4" s="35">
        <f t="shared" ref="AB4" si="14">STDEV(AB6:AB150)/SQRT(AB5)</f>
        <v>3.9108975331229319</v>
      </c>
      <c r="AC4" s="35">
        <f t="shared" ref="AC4" si="15">STDEV(AC6:AC150)/SQRT(AC5)</f>
        <v>2.651498473770181</v>
      </c>
      <c r="AE4" s="5" t="s">
        <v>23</v>
      </c>
      <c r="AF4" s="42">
        <v>4.5569666170581762</v>
      </c>
      <c r="AG4" s="43">
        <v>6.7980163356159675</v>
      </c>
      <c r="AH4" s="43">
        <v>5.0206857017705078</v>
      </c>
      <c r="AI4" s="44">
        <v>5.149876120361343</v>
      </c>
    </row>
    <row r="5" spans="1:39" ht="15.75" thickBot="1" x14ac:dyDescent="0.3">
      <c r="A5" s="5" t="s">
        <v>28</v>
      </c>
      <c r="B5" s="7">
        <f>COUNT(B6:B150)</f>
        <v>55</v>
      </c>
      <c r="C5" s="7">
        <f t="shared" ref="C5:E5" si="16">COUNT(C6:C150)</f>
        <v>48</v>
      </c>
      <c r="D5" s="7">
        <f t="shared" si="16"/>
        <v>88</v>
      </c>
      <c r="E5" s="7">
        <f t="shared" si="16"/>
        <v>92</v>
      </c>
      <c r="G5" s="5" t="s">
        <v>28</v>
      </c>
      <c r="H5" s="7">
        <f>COUNT(H6:H150)</f>
        <v>39</v>
      </c>
      <c r="I5" s="7">
        <f t="shared" ref="I5" si="17">COUNT(I6:I150)</f>
        <v>33</v>
      </c>
      <c r="J5" s="7">
        <f t="shared" ref="J5" si="18">COUNT(J6:J150)</f>
        <v>41</v>
      </c>
      <c r="K5" s="7">
        <f t="shared" ref="K5" si="19">COUNT(K6:K150)</f>
        <v>39</v>
      </c>
      <c r="L5" s="5"/>
      <c r="M5" s="5" t="s">
        <v>28</v>
      </c>
      <c r="N5" s="7">
        <f>COUNT(N6:N150)</f>
        <v>55</v>
      </c>
      <c r="O5" s="7">
        <f t="shared" ref="O5" si="20">COUNT(O6:O150)</f>
        <v>48</v>
      </c>
      <c r="P5" s="7">
        <f t="shared" ref="P5" si="21">COUNT(P6:P150)</f>
        <v>88</v>
      </c>
      <c r="Q5" s="7">
        <f t="shared" ref="Q5" si="22">COUNT(Q6:Q150)</f>
        <v>92</v>
      </c>
      <c r="S5" s="5" t="s">
        <v>28</v>
      </c>
      <c r="T5" s="7">
        <f>COUNT(T6:T150)</f>
        <v>39</v>
      </c>
      <c r="U5" s="7">
        <f t="shared" ref="U5" si="23">COUNT(U6:U150)</f>
        <v>33</v>
      </c>
      <c r="V5" s="7">
        <f>COUNT(V6:V150)</f>
        <v>41</v>
      </c>
      <c r="W5" s="7">
        <f>COUNT(W6:W150)</f>
        <v>39</v>
      </c>
      <c r="X5" s="50"/>
      <c r="Y5" s="5" t="s">
        <v>28</v>
      </c>
      <c r="Z5" s="7">
        <f>COUNT(Z6:Z150)</f>
        <v>55</v>
      </c>
      <c r="AA5" s="7">
        <f t="shared" ref="AA5" si="24">COUNT(AA6:AA150)</f>
        <v>48</v>
      </c>
      <c r="AB5" s="7">
        <f t="shared" ref="AB5" si="25">COUNT(AB6:AB150)</f>
        <v>88</v>
      </c>
      <c r="AC5" s="7">
        <f t="shared" ref="AC5" si="26">COUNT(AC6:AC150)</f>
        <v>92</v>
      </c>
      <c r="AE5" s="5" t="s">
        <v>28</v>
      </c>
      <c r="AF5" s="45">
        <v>39</v>
      </c>
      <c r="AG5" s="46">
        <v>33</v>
      </c>
      <c r="AH5" s="46">
        <v>41</v>
      </c>
      <c r="AI5" s="47">
        <v>39</v>
      </c>
    </row>
    <row r="6" spans="1:39" x14ac:dyDescent="0.2">
      <c r="B6">
        <v>99.400999999999996</v>
      </c>
      <c r="C6">
        <v>86.691500000000005</v>
      </c>
      <c r="D6">
        <v>100</v>
      </c>
      <c r="E6">
        <v>100</v>
      </c>
      <c r="H6">
        <v>86.971999999999994</v>
      </c>
      <c r="I6">
        <v>98.093599999999995</v>
      </c>
      <c r="J6">
        <v>72.455200000000005</v>
      </c>
      <c r="K6">
        <v>21.77</v>
      </c>
      <c r="N6">
        <v>82.443399999999997</v>
      </c>
      <c r="O6">
        <v>0</v>
      </c>
      <c r="P6">
        <v>92.023499999999999</v>
      </c>
      <c r="Q6">
        <v>97.270799999999994</v>
      </c>
      <c r="R6" s="34"/>
      <c r="S6" s="34"/>
      <c r="T6">
        <v>22.203600000000002</v>
      </c>
      <c r="U6">
        <v>0.88370000000000004</v>
      </c>
      <c r="V6">
        <v>32.603099999999998</v>
      </c>
      <c r="W6">
        <v>27.724900000000002</v>
      </c>
      <c r="Y6" s="34"/>
      <c r="Z6" s="34">
        <v>-16.957599999999999</v>
      </c>
      <c r="AA6">
        <v>-86.691500000000005</v>
      </c>
      <c r="AB6" s="34">
        <v>-7.9764999999999997</v>
      </c>
      <c r="AC6" s="34">
        <v>-2.7292000000000001</v>
      </c>
      <c r="AF6" s="34">
        <v>-64.768299999999996</v>
      </c>
      <c r="AG6" s="34">
        <v>-97.209900000000005</v>
      </c>
      <c r="AH6" s="34">
        <v>-39.8521</v>
      </c>
      <c r="AI6" s="34">
        <v>5.9549000000000003</v>
      </c>
      <c r="AJ6" s="34"/>
      <c r="AM6" s="34"/>
    </row>
    <row r="7" spans="1:39" x14ac:dyDescent="0.2">
      <c r="B7">
        <v>100</v>
      </c>
      <c r="C7">
        <v>85.194500000000005</v>
      </c>
      <c r="D7">
        <v>100</v>
      </c>
      <c r="E7">
        <v>100</v>
      </c>
      <c r="H7">
        <v>74.9041</v>
      </c>
      <c r="I7">
        <v>98.802599999999998</v>
      </c>
      <c r="J7">
        <v>72.278400000000005</v>
      </c>
      <c r="K7">
        <v>48.737099999999998</v>
      </c>
      <c r="N7">
        <v>46.136499999999998</v>
      </c>
      <c r="O7">
        <v>93.429500000000004</v>
      </c>
      <c r="P7">
        <v>97.914400000000001</v>
      </c>
      <c r="Q7">
        <v>95.228200000000001</v>
      </c>
      <c r="R7" s="34"/>
      <c r="S7" s="34"/>
      <c r="T7">
        <v>33.485300000000002</v>
      </c>
      <c r="U7">
        <v>71.617800000000003</v>
      </c>
      <c r="V7">
        <v>34.987499999999997</v>
      </c>
      <c r="W7">
        <v>0</v>
      </c>
      <c r="Y7" s="34"/>
      <c r="Z7" s="34">
        <v>-53.863500000000002</v>
      </c>
      <c r="AA7">
        <v>8.2349999999999994</v>
      </c>
      <c r="AB7" s="34">
        <v>-2.0855999999999999</v>
      </c>
      <c r="AC7" s="34">
        <v>-4.7717999999999998</v>
      </c>
      <c r="AF7" s="34">
        <v>-41.418799999999997</v>
      </c>
      <c r="AG7" s="34">
        <v>-27.184799999999999</v>
      </c>
      <c r="AH7" s="34">
        <v>-37.290900000000001</v>
      </c>
      <c r="AI7" s="34">
        <v>-48.737099999999998</v>
      </c>
      <c r="AJ7" s="34"/>
      <c r="AM7" s="34"/>
    </row>
    <row r="8" spans="1:39" x14ac:dyDescent="0.2">
      <c r="B8">
        <v>98.606300000000005</v>
      </c>
      <c r="C8">
        <v>99.668000000000006</v>
      </c>
      <c r="D8">
        <v>94.729799999999997</v>
      </c>
      <c r="E8">
        <v>94.727699999999999</v>
      </c>
      <c r="H8">
        <v>79.115799999999993</v>
      </c>
      <c r="I8">
        <v>75.651600000000002</v>
      </c>
      <c r="J8">
        <v>83.981099999999998</v>
      </c>
      <c r="K8">
        <v>53.797800000000002</v>
      </c>
      <c r="N8">
        <v>87.7273</v>
      </c>
      <c r="O8">
        <v>100</v>
      </c>
      <c r="P8">
        <v>23.129799999999999</v>
      </c>
      <c r="Q8">
        <v>96.967299999999994</v>
      </c>
      <c r="R8" s="34"/>
      <c r="S8" s="34"/>
      <c r="T8">
        <v>51.965400000000002</v>
      </c>
      <c r="U8">
        <v>78.076400000000007</v>
      </c>
      <c r="V8">
        <v>56.037500000000001</v>
      </c>
      <c r="W8">
        <v>0.53459999999999996</v>
      </c>
      <c r="Y8" s="34"/>
      <c r="Z8" s="34">
        <v>-10.879</v>
      </c>
      <c r="AA8">
        <v>0.33199999999999363</v>
      </c>
      <c r="AB8" s="34">
        <v>-71.599999999999994</v>
      </c>
      <c r="AC8" s="34">
        <v>2.2395999999999998</v>
      </c>
      <c r="AF8" s="34">
        <v>-27.150300000000001</v>
      </c>
      <c r="AG8" s="34">
        <v>2.4247999999999998</v>
      </c>
      <c r="AH8" s="34">
        <v>-27.9436</v>
      </c>
      <c r="AI8" s="34">
        <v>-53.263199999999998</v>
      </c>
      <c r="AJ8" s="34"/>
      <c r="AM8" s="34"/>
    </row>
    <row r="9" spans="1:39" x14ac:dyDescent="0.2">
      <c r="B9">
        <v>100</v>
      </c>
      <c r="C9">
        <v>100</v>
      </c>
      <c r="D9">
        <v>82.690100000000001</v>
      </c>
      <c r="E9">
        <v>100</v>
      </c>
      <c r="H9">
        <v>96.837800000000001</v>
      </c>
      <c r="I9">
        <v>76.609700000000004</v>
      </c>
      <c r="J9">
        <v>24.3157</v>
      </c>
      <c r="K9">
        <v>51.822000000000003</v>
      </c>
      <c r="N9">
        <v>88.861900000000006</v>
      </c>
      <c r="O9">
        <v>100</v>
      </c>
      <c r="P9">
        <v>0.64559999999999995</v>
      </c>
      <c r="Q9">
        <v>100</v>
      </c>
      <c r="R9" s="34"/>
      <c r="S9" s="34"/>
      <c r="T9">
        <v>78.785499999999999</v>
      </c>
      <c r="U9">
        <v>19.7928</v>
      </c>
      <c r="V9">
        <v>20.299900000000001</v>
      </c>
      <c r="W9">
        <v>41.162999999999997</v>
      </c>
      <c r="Y9" s="34"/>
      <c r="Z9" s="34">
        <v>-11.1381</v>
      </c>
      <c r="AA9">
        <v>0</v>
      </c>
      <c r="AB9" s="34">
        <v>-82.044499999999999</v>
      </c>
      <c r="AC9" s="34">
        <v>0</v>
      </c>
      <c r="AF9" s="34">
        <v>-18.052199999999999</v>
      </c>
      <c r="AG9" s="34">
        <v>-56.816800000000001</v>
      </c>
      <c r="AH9" s="34">
        <v>-4.0156999999999998</v>
      </c>
      <c r="AI9" s="34">
        <v>-10.659000000000001</v>
      </c>
      <c r="AJ9" s="34"/>
      <c r="AM9" s="34"/>
    </row>
    <row r="10" spans="1:39" x14ac:dyDescent="0.2">
      <c r="B10">
        <v>100</v>
      </c>
      <c r="C10">
        <v>100</v>
      </c>
      <c r="D10">
        <v>98.386499999999998</v>
      </c>
      <c r="E10">
        <v>98.765500000000003</v>
      </c>
      <c r="H10">
        <v>67.154399999999995</v>
      </c>
      <c r="I10">
        <v>93.289400000000001</v>
      </c>
      <c r="J10">
        <v>77.926599999999993</v>
      </c>
      <c r="K10">
        <v>40.285200000000003</v>
      </c>
      <c r="N10">
        <v>100</v>
      </c>
      <c r="O10">
        <v>100</v>
      </c>
      <c r="P10">
        <v>1.6047</v>
      </c>
      <c r="Q10">
        <v>98.775099999999995</v>
      </c>
      <c r="R10" s="34"/>
      <c r="S10" s="34"/>
      <c r="T10">
        <v>85.151399999999995</v>
      </c>
      <c r="U10">
        <v>60.079700000000003</v>
      </c>
      <c r="V10">
        <v>64.864099999999993</v>
      </c>
      <c r="W10">
        <v>51.480499999999999</v>
      </c>
      <c r="Y10" s="34"/>
      <c r="Z10" s="34">
        <v>0</v>
      </c>
      <c r="AA10">
        <v>0</v>
      </c>
      <c r="AB10" s="34">
        <v>-96.781800000000004</v>
      </c>
      <c r="AC10" s="34">
        <v>9.6000010000000004E-3</v>
      </c>
      <c r="AF10" s="34">
        <v>17.9971</v>
      </c>
      <c r="AG10" s="34">
        <v>-33.209699999999998</v>
      </c>
      <c r="AH10" s="34">
        <v>-13.0625</v>
      </c>
      <c r="AI10" s="34">
        <v>11.1952</v>
      </c>
      <c r="AJ10" s="34"/>
      <c r="AM10" s="34"/>
    </row>
    <row r="11" spans="1:39" x14ac:dyDescent="0.2">
      <c r="B11">
        <v>100</v>
      </c>
      <c r="C11">
        <v>81.786199999999994</v>
      </c>
      <c r="D11">
        <v>29.121300000000002</v>
      </c>
      <c r="E11">
        <v>100</v>
      </c>
      <c r="H11">
        <v>91.2029</v>
      </c>
      <c r="I11">
        <v>71.772499999999994</v>
      </c>
      <c r="J11">
        <v>94.832599999999999</v>
      </c>
      <c r="K11">
        <v>92.876000000000005</v>
      </c>
      <c r="N11">
        <v>81.545000000000002</v>
      </c>
      <c r="O11">
        <v>100</v>
      </c>
      <c r="P11">
        <v>40.924100000000003</v>
      </c>
      <c r="Q11">
        <v>100</v>
      </c>
      <c r="R11" s="34"/>
      <c r="S11" s="34"/>
      <c r="T11">
        <v>81.085499999999996</v>
      </c>
      <c r="U11">
        <v>66.226699999999994</v>
      </c>
      <c r="V11">
        <v>0</v>
      </c>
      <c r="W11">
        <v>3.4824999999999999</v>
      </c>
      <c r="Y11" s="34"/>
      <c r="Z11" s="34">
        <v>-18.454999999999998</v>
      </c>
      <c r="AA11">
        <v>18.213800000000006</v>
      </c>
      <c r="AB11" s="34">
        <v>11.802899999999999</v>
      </c>
      <c r="AC11" s="34">
        <v>0</v>
      </c>
      <c r="AF11" s="34">
        <v>-10.1174</v>
      </c>
      <c r="AG11" s="34">
        <v>-5.5457999999999998</v>
      </c>
      <c r="AH11" s="34">
        <v>-94.832599999999999</v>
      </c>
      <c r="AI11" s="34">
        <v>-89.393500000000003</v>
      </c>
      <c r="AJ11" s="34"/>
      <c r="AM11" s="34"/>
    </row>
    <row r="12" spans="1:39" x14ac:dyDescent="0.2">
      <c r="B12">
        <v>99.081199999999995</v>
      </c>
      <c r="C12">
        <v>98.908900000000003</v>
      </c>
      <c r="D12">
        <v>99.756100000000004</v>
      </c>
      <c r="E12">
        <v>100</v>
      </c>
      <c r="H12">
        <v>94.119299999999996</v>
      </c>
      <c r="I12">
        <v>80.014200000000002</v>
      </c>
      <c r="J12">
        <v>81.238399999999999</v>
      </c>
      <c r="K12">
        <v>71.216300000000004</v>
      </c>
      <c r="N12">
        <v>92.470399999999998</v>
      </c>
      <c r="O12">
        <v>100</v>
      </c>
      <c r="P12">
        <v>83.794799999999995</v>
      </c>
      <c r="Q12">
        <v>100</v>
      </c>
      <c r="R12" s="34"/>
      <c r="S12" s="34"/>
      <c r="T12">
        <v>81.944699999999997</v>
      </c>
      <c r="U12">
        <v>33.581200000000003</v>
      </c>
      <c r="V12">
        <v>44.073999999999998</v>
      </c>
      <c r="W12">
        <v>55.721800000000002</v>
      </c>
      <c r="Y12" s="34"/>
      <c r="Z12" s="34">
        <v>-6.6108000000000002</v>
      </c>
      <c r="AA12">
        <v>1.0910999999999973</v>
      </c>
      <c r="AB12" s="34">
        <v>-15.9613</v>
      </c>
      <c r="AC12" s="34">
        <v>0</v>
      </c>
      <c r="AF12" s="34">
        <v>-12.1746</v>
      </c>
      <c r="AG12" s="34">
        <v>-46.433</v>
      </c>
      <c r="AH12" s="34">
        <v>-37.164299999999997</v>
      </c>
      <c r="AI12" s="34">
        <v>-15.4945</v>
      </c>
      <c r="AJ12" s="34"/>
      <c r="AM12" s="34"/>
    </row>
    <row r="13" spans="1:39" x14ac:dyDescent="0.2">
      <c r="B13">
        <v>94.317899999999995</v>
      </c>
      <c r="C13">
        <v>99.312100000000001</v>
      </c>
      <c r="D13">
        <v>100</v>
      </c>
      <c r="E13">
        <v>98.794200000000004</v>
      </c>
      <c r="H13">
        <v>97.141999999999996</v>
      </c>
      <c r="I13">
        <v>81.446399999999997</v>
      </c>
      <c r="J13">
        <v>93.102500000000006</v>
      </c>
      <c r="K13">
        <v>58.154299999999999</v>
      </c>
      <c r="N13">
        <v>61.853900000000003</v>
      </c>
      <c r="O13">
        <v>100</v>
      </c>
      <c r="P13">
        <v>0.14530000000000001</v>
      </c>
      <c r="Q13">
        <v>100</v>
      </c>
      <c r="R13" s="34"/>
      <c r="S13" s="34"/>
      <c r="T13">
        <v>7.22</v>
      </c>
      <c r="U13">
        <v>1.5435000000000001</v>
      </c>
      <c r="V13">
        <v>85.069199999999995</v>
      </c>
      <c r="W13">
        <v>43.427900000000001</v>
      </c>
      <c r="Y13" s="34"/>
      <c r="Z13" s="34">
        <v>-32.463999999999999</v>
      </c>
      <c r="AA13">
        <v>0.68789999999999907</v>
      </c>
      <c r="AB13" s="34">
        <v>-99.854699999999994</v>
      </c>
      <c r="AC13" s="34">
        <v>1.2058</v>
      </c>
      <c r="AF13" s="34">
        <v>-89.921999999999997</v>
      </c>
      <c r="AG13" s="34">
        <v>-79.902900000000002</v>
      </c>
      <c r="AH13" s="34">
        <v>-8.0333000000000006</v>
      </c>
      <c r="AI13" s="34">
        <v>-14.7264</v>
      </c>
      <c r="AJ13" s="34"/>
      <c r="AM13" s="34"/>
    </row>
    <row r="14" spans="1:39" x14ac:dyDescent="0.2">
      <c r="B14">
        <v>100</v>
      </c>
      <c r="C14">
        <v>100</v>
      </c>
      <c r="D14">
        <v>99.488699999999994</v>
      </c>
      <c r="E14">
        <v>99.032300000000006</v>
      </c>
      <c r="H14">
        <v>96.185900000000004</v>
      </c>
      <c r="I14">
        <v>94.691900000000004</v>
      </c>
      <c r="J14">
        <v>88.400599999999997</v>
      </c>
      <c r="K14">
        <v>58.2986</v>
      </c>
      <c r="N14">
        <v>19.602499999999999</v>
      </c>
      <c r="O14">
        <v>88.1614</v>
      </c>
      <c r="P14">
        <v>0</v>
      </c>
      <c r="Q14">
        <v>100</v>
      </c>
      <c r="R14" s="34"/>
      <c r="S14" s="34"/>
      <c r="T14">
        <v>69.864400000000003</v>
      </c>
      <c r="U14">
        <v>44.529699999999998</v>
      </c>
      <c r="V14">
        <v>43.438699999999997</v>
      </c>
      <c r="W14">
        <v>0.37140000000000001</v>
      </c>
      <c r="Y14" s="34"/>
      <c r="Z14" s="34">
        <v>-80.397499999999994</v>
      </c>
      <c r="AA14">
        <v>-11.8386</v>
      </c>
      <c r="AB14" s="34">
        <v>-99.488699999999994</v>
      </c>
      <c r="AC14" s="34">
        <v>0.9677</v>
      </c>
      <c r="AF14" s="34">
        <v>-26.3215</v>
      </c>
      <c r="AG14" s="34">
        <v>-50.162199999999999</v>
      </c>
      <c r="AH14" s="34">
        <v>-44.9619</v>
      </c>
      <c r="AI14" s="34">
        <v>-57.927199999999999</v>
      </c>
      <c r="AJ14" s="34"/>
      <c r="AM14" s="34"/>
    </row>
    <row r="15" spans="1:39" x14ac:dyDescent="0.2">
      <c r="B15">
        <v>98.792699999999996</v>
      </c>
      <c r="C15">
        <v>99.803700000000006</v>
      </c>
      <c r="D15">
        <v>100</v>
      </c>
      <c r="E15">
        <v>99.014700000000005</v>
      </c>
      <c r="H15">
        <v>92.263099999999994</v>
      </c>
      <c r="I15">
        <v>91.353999999999999</v>
      </c>
      <c r="J15">
        <v>84.240499999999997</v>
      </c>
      <c r="K15">
        <v>88.555800000000005</v>
      </c>
      <c r="N15">
        <v>26.740600000000001</v>
      </c>
      <c r="O15">
        <v>94.204800000000006</v>
      </c>
      <c r="P15">
        <v>84.884600000000006</v>
      </c>
      <c r="Q15">
        <v>100</v>
      </c>
      <c r="R15" s="34"/>
      <c r="S15" s="34"/>
      <c r="T15">
        <v>83.049300000000002</v>
      </c>
      <c r="U15">
        <v>54.433599999999998</v>
      </c>
      <c r="V15">
        <v>68.810900000000004</v>
      </c>
      <c r="W15">
        <v>4.7203999999999997</v>
      </c>
      <c r="Y15" s="34"/>
      <c r="Z15" s="34">
        <v>-72.052199999999999</v>
      </c>
      <c r="AA15">
        <v>-5.5989000000000004</v>
      </c>
      <c r="AB15" s="34">
        <v>-15.115399999999999</v>
      </c>
      <c r="AC15" s="34">
        <v>0.98529999999999995</v>
      </c>
      <c r="AF15" s="34">
        <v>-9.2139000000000006</v>
      </c>
      <c r="AG15" s="34">
        <v>-36.920299999999997</v>
      </c>
      <c r="AH15" s="34">
        <v>-15.429600000000001</v>
      </c>
      <c r="AI15" s="34">
        <v>-83.835400000000007</v>
      </c>
      <c r="AJ15" s="34"/>
      <c r="AM15" s="34"/>
    </row>
    <row r="16" spans="1:39" x14ac:dyDescent="0.2">
      <c r="B16">
        <v>98.911000000000001</v>
      </c>
      <c r="C16">
        <v>99.814499999999995</v>
      </c>
      <c r="D16">
        <v>100</v>
      </c>
      <c r="E16">
        <v>99.122100000000003</v>
      </c>
      <c r="H16">
        <v>96.644000000000005</v>
      </c>
      <c r="I16">
        <v>94.086299999999994</v>
      </c>
      <c r="J16">
        <v>87.447699999999998</v>
      </c>
      <c r="K16">
        <v>76.551299999999998</v>
      </c>
      <c r="N16">
        <v>34.351999999999997</v>
      </c>
      <c r="O16">
        <v>100</v>
      </c>
      <c r="P16">
        <v>24.040800000000001</v>
      </c>
      <c r="Q16">
        <v>74.622600000000006</v>
      </c>
      <c r="R16" s="34"/>
      <c r="S16" s="34"/>
      <c r="T16">
        <v>56.831200000000003</v>
      </c>
      <c r="U16">
        <v>3.0082</v>
      </c>
      <c r="V16">
        <v>64.1798</v>
      </c>
      <c r="W16">
        <v>9.4754000000000005</v>
      </c>
      <c r="Y16" s="34"/>
      <c r="Z16" s="34">
        <v>-64.558999999999997</v>
      </c>
      <c r="AA16">
        <v>0.18550000000000466</v>
      </c>
      <c r="AB16" s="34">
        <v>-75.959199999999996</v>
      </c>
      <c r="AC16" s="34">
        <v>-24.499500000000001</v>
      </c>
      <c r="AF16" s="34">
        <v>-39.812800000000003</v>
      </c>
      <c r="AG16" s="34">
        <v>-91.078100000000006</v>
      </c>
      <c r="AH16" s="34">
        <v>-23.267900000000001</v>
      </c>
      <c r="AI16" s="34">
        <v>-67.075800000000001</v>
      </c>
      <c r="AJ16" s="34"/>
      <c r="AM16" s="34"/>
    </row>
    <row r="17" spans="2:39" x14ac:dyDescent="0.2">
      <c r="B17">
        <v>100</v>
      </c>
      <c r="C17">
        <v>100</v>
      </c>
      <c r="D17">
        <v>92.5124</v>
      </c>
      <c r="E17">
        <v>99.395700000000005</v>
      </c>
      <c r="H17">
        <v>96.872900000000001</v>
      </c>
      <c r="I17">
        <v>91.090100000000007</v>
      </c>
      <c r="J17">
        <v>65.105500000000006</v>
      </c>
      <c r="K17">
        <v>67.808599999999998</v>
      </c>
      <c r="N17">
        <v>24.983499999999999</v>
      </c>
      <c r="O17">
        <v>100</v>
      </c>
      <c r="P17">
        <v>100</v>
      </c>
      <c r="Q17">
        <v>98.471100000000007</v>
      </c>
      <c r="R17" s="34"/>
      <c r="S17" s="34"/>
      <c r="T17">
        <v>84.828900000000004</v>
      </c>
      <c r="U17">
        <v>19.5276</v>
      </c>
      <c r="V17">
        <v>69.773700000000005</v>
      </c>
      <c r="W17">
        <v>38.714599999999997</v>
      </c>
      <c r="Y17" s="34"/>
      <c r="Z17" s="34">
        <v>-75.016499999999994</v>
      </c>
      <c r="AA17">
        <v>0</v>
      </c>
      <c r="AB17" s="34">
        <v>7.4875999999999996</v>
      </c>
      <c r="AC17" s="34">
        <v>-0.92459999999999998</v>
      </c>
      <c r="AF17" s="34">
        <v>-12.044</v>
      </c>
      <c r="AG17" s="34">
        <v>-71.5625</v>
      </c>
      <c r="AH17" s="34">
        <v>4.6681999999999997</v>
      </c>
      <c r="AI17" s="34">
        <v>-29.094000000000001</v>
      </c>
      <c r="AJ17" s="34"/>
      <c r="AM17" s="34"/>
    </row>
    <row r="18" spans="2:39" x14ac:dyDescent="0.2">
      <c r="B18">
        <v>99.930999999999997</v>
      </c>
      <c r="C18">
        <v>99.349199999999996</v>
      </c>
      <c r="D18">
        <v>100</v>
      </c>
      <c r="E18">
        <v>98.031599999999997</v>
      </c>
      <c r="H18">
        <v>89.532899999999998</v>
      </c>
      <c r="I18">
        <v>61.974200000000003</v>
      </c>
      <c r="J18">
        <v>87.822199999999995</v>
      </c>
      <c r="K18">
        <v>45.222799999999999</v>
      </c>
      <c r="N18">
        <v>80.689599999999999</v>
      </c>
      <c r="O18">
        <v>98.927899999999994</v>
      </c>
      <c r="P18">
        <v>0.17680000000000001</v>
      </c>
      <c r="Q18">
        <v>99.858400000000003</v>
      </c>
      <c r="R18" s="34"/>
      <c r="S18" s="34"/>
      <c r="T18">
        <v>43.886800000000001</v>
      </c>
      <c r="U18">
        <v>88.968299999999999</v>
      </c>
      <c r="V18">
        <v>73.592600000000004</v>
      </c>
      <c r="W18">
        <v>65.181700000000006</v>
      </c>
      <c r="Y18" s="34"/>
      <c r="Z18" s="34">
        <v>-19.241399999999999</v>
      </c>
      <c r="AA18">
        <v>-0.42130000000000223</v>
      </c>
      <c r="AB18" s="34">
        <v>-99.8232</v>
      </c>
      <c r="AC18" s="34">
        <v>1.8268</v>
      </c>
      <c r="AF18" s="34">
        <v>-45.646099999999997</v>
      </c>
      <c r="AG18" s="34">
        <v>26.9941</v>
      </c>
      <c r="AH18" s="34">
        <v>-15.283099999999999</v>
      </c>
      <c r="AI18" s="34">
        <v>19.9589</v>
      </c>
      <c r="AJ18" s="34"/>
      <c r="AM18" s="34"/>
    </row>
    <row r="19" spans="2:39" x14ac:dyDescent="0.2">
      <c r="B19">
        <v>100</v>
      </c>
      <c r="C19">
        <v>100</v>
      </c>
      <c r="D19">
        <v>86.294799999999995</v>
      </c>
      <c r="E19">
        <v>100</v>
      </c>
      <c r="H19">
        <v>84.073899999999995</v>
      </c>
      <c r="I19">
        <v>88.744100000000003</v>
      </c>
      <c r="J19">
        <v>63.028199999999998</v>
      </c>
      <c r="K19">
        <v>100</v>
      </c>
      <c r="N19">
        <v>84.185000000000002</v>
      </c>
      <c r="O19">
        <v>100</v>
      </c>
      <c r="P19">
        <v>79.307000000000002</v>
      </c>
      <c r="Q19">
        <v>95.9846</v>
      </c>
      <c r="R19" s="34"/>
      <c r="S19" s="34"/>
      <c r="T19">
        <v>5.0625</v>
      </c>
      <c r="U19">
        <v>92.097700000000003</v>
      </c>
      <c r="V19">
        <v>0</v>
      </c>
      <c r="W19">
        <v>100</v>
      </c>
      <c r="Y19" s="34"/>
      <c r="Z19" s="34">
        <v>-15.815</v>
      </c>
      <c r="AA19">
        <v>0</v>
      </c>
      <c r="AB19" s="34">
        <v>-6.9878</v>
      </c>
      <c r="AC19" s="34">
        <v>-4.0153999999999996</v>
      </c>
      <c r="AF19" s="34">
        <v>-79.011399999999995</v>
      </c>
      <c r="AG19" s="34">
        <v>3.3536000000000001</v>
      </c>
      <c r="AH19" s="34">
        <v>-63.504399999999997</v>
      </c>
      <c r="AI19" s="34">
        <v>0</v>
      </c>
      <c r="AJ19" s="34"/>
      <c r="AM19" s="34"/>
    </row>
    <row r="20" spans="2:39" x14ac:dyDescent="0.2">
      <c r="B20">
        <v>95.222099999999998</v>
      </c>
      <c r="C20">
        <v>100</v>
      </c>
      <c r="D20">
        <v>99.161699999999996</v>
      </c>
      <c r="E20">
        <v>99.189599999999999</v>
      </c>
      <c r="H20">
        <v>72.925200000000004</v>
      </c>
      <c r="I20">
        <v>80.554599999999994</v>
      </c>
      <c r="J20">
        <v>95.879300000000001</v>
      </c>
      <c r="K20">
        <v>85.035300000000007</v>
      </c>
      <c r="N20">
        <v>27.890499999999999</v>
      </c>
      <c r="O20">
        <v>99.279600000000002</v>
      </c>
      <c r="P20">
        <v>40.783799999999999</v>
      </c>
      <c r="Q20">
        <v>100</v>
      </c>
      <c r="R20" s="34"/>
      <c r="S20" s="34"/>
      <c r="T20">
        <v>0</v>
      </c>
      <c r="U20">
        <v>0</v>
      </c>
      <c r="V20">
        <v>100</v>
      </c>
      <c r="W20">
        <v>17.024699999999999</v>
      </c>
      <c r="Y20" s="34"/>
      <c r="Z20" s="34">
        <v>-67.331599999999995</v>
      </c>
      <c r="AA20">
        <v>-0.72039999999999793</v>
      </c>
      <c r="AB20" s="34">
        <v>-58.377899999999997</v>
      </c>
      <c r="AC20" s="34">
        <v>0.81040000000000001</v>
      </c>
      <c r="AF20" s="34">
        <v>-72.925200000000004</v>
      </c>
      <c r="AG20" s="34">
        <v>-80.554599999999994</v>
      </c>
      <c r="AH20" s="34">
        <v>3.9582999999999999</v>
      </c>
      <c r="AI20" s="34">
        <v>-68.0107</v>
      </c>
      <c r="AJ20" s="34"/>
      <c r="AM20" s="34"/>
    </row>
    <row r="21" spans="2:39" x14ac:dyDescent="0.2">
      <c r="B21">
        <v>100</v>
      </c>
      <c r="C21">
        <v>99.557199999999995</v>
      </c>
      <c r="D21">
        <v>99.594399999999993</v>
      </c>
      <c r="E21">
        <v>100</v>
      </c>
      <c r="H21">
        <v>84.639399999999995</v>
      </c>
      <c r="I21">
        <v>96.103399999999993</v>
      </c>
      <c r="J21">
        <v>96.500699999999995</v>
      </c>
      <c r="K21">
        <v>100</v>
      </c>
      <c r="N21">
        <v>68.473200000000006</v>
      </c>
      <c r="O21">
        <v>90.141099999999994</v>
      </c>
      <c r="P21">
        <v>100</v>
      </c>
      <c r="Q21">
        <v>100</v>
      </c>
      <c r="R21" s="34"/>
      <c r="S21" s="34"/>
      <c r="T21">
        <v>24.413399999999999</v>
      </c>
      <c r="U21">
        <v>0.12720000000000001</v>
      </c>
      <c r="V21">
        <v>19.565100000000001</v>
      </c>
      <c r="W21">
        <v>99.416899999999998</v>
      </c>
      <c r="Y21" s="34"/>
      <c r="Z21" s="34">
        <v>-31.526800000000001</v>
      </c>
      <c r="AA21">
        <v>-9.4161000000000001</v>
      </c>
      <c r="AB21" s="34">
        <v>0.40560000000000002</v>
      </c>
      <c r="AC21" s="34">
        <v>0</v>
      </c>
      <c r="AF21" s="34">
        <v>-60.225900000000003</v>
      </c>
      <c r="AG21" s="34">
        <v>-95.976200000000006</v>
      </c>
      <c r="AH21" s="34">
        <v>-80.626400000000004</v>
      </c>
      <c r="AI21" s="34">
        <v>-0.58309999999999995</v>
      </c>
      <c r="AJ21" s="34"/>
      <c r="AM21" s="34"/>
    </row>
    <row r="22" spans="2:39" x14ac:dyDescent="0.2">
      <c r="B22">
        <v>99.330799999999996</v>
      </c>
      <c r="C22">
        <v>91.613200000000006</v>
      </c>
      <c r="D22">
        <v>100</v>
      </c>
      <c r="E22">
        <v>100</v>
      </c>
      <c r="H22">
        <v>88.9131</v>
      </c>
      <c r="I22">
        <v>65.538200000000003</v>
      </c>
      <c r="J22">
        <v>94.636799999999994</v>
      </c>
      <c r="K22">
        <v>82.603200000000001</v>
      </c>
      <c r="N22">
        <v>68.038799999999995</v>
      </c>
      <c r="O22">
        <v>0.81089999999999995</v>
      </c>
      <c r="P22">
        <v>0</v>
      </c>
      <c r="Q22">
        <v>99.309399999999997</v>
      </c>
      <c r="R22" s="34"/>
      <c r="S22" s="34"/>
      <c r="T22">
        <v>70.681600000000003</v>
      </c>
      <c r="U22">
        <v>25.1052</v>
      </c>
      <c r="V22">
        <v>97.113399999999999</v>
      </c>
      <c r="W22">
        <v>60.918900000000001</v>
      </c>
      <c r="Y22" s="34"/>
      <c r="Z22" s="34">
        <v>-31.292000000000002</v>
      </c>
      <c r="AA22">
        <v>-90.802300000000002</v>
      </c>
      <c r="AB22" s="34">
        <v>-100</v>
      </c>
      <c r="AC22" s="34">
        <v>-0.69059999999999999</v>
      </c>
      <c r="AF22" s="34">
        <v>-18.2315</v>
      </c>
      <c r="AG22" s="34">
        <v>-40.433</v>
      </c>
      <c r="AH22" s="34">
        <v>2.5028000000000001</v>
      </c>
      <c r="AI22" s="34">
        <v>-21.684200000000001</v>
      </c>
      <c r="AJ22" s="34"/>
      <c r="AM22" s="34"/>
    </row>
    <row r="23" spans="2:39" x14ac:dyDescent="0.2">
      <c r="B23">
        <v>99.7029</v>
      </c>
      <c r="C23">
        <v>100</v>
      </c>
      <c r="D23">
        <v>99.638599999999997</v>
      </c>
      <c r="E23">
        <v>99.562700000000007</v>
      </c>
      <c r="H23">
        <v>86.272800000000004</v>
      </c>
      <c r="I23">
        <v>81.085400000000007</v>
      </c>
      <c r="J23">
        <v>79.920699999999997</v>
      </c>
      <c r="K23">
        <v>100</v>
      </c>
      <c r="N23">
        <v>58.348799999999997</v>
      </c>
      <c r="O23">
        <v>74.939700000000002</v>
      </c>
      <c r="P23">
        <v>1.2926</v>
      </c>
      <c r="Q23">
        <v>94.747799999999998</v>
      </c>
      <c r="R23" s="34"/>
      <c r="S23" s="34"/>
      <c r="T23">
        <v>4.0528000000000004</v>
      </c>
      <c r="U23">
        <v>76.841899999999995</v>
      </c>
      <c r="V23">
        <v>80.463899999999995</v>
      </c>
      <c r="W23">
        <v>100</v>
      </c>
      <c r="Y23" s="34"/>
      <c r="Z23" s="34">
        <v>-41.354100000000003</v>
      </c>
      <c r="AA23">
        <v>-25.060299999999998</v>
      </c>
      <c r="AB23" s="34">
        <v>-98.3459</v>
      </c>
      <c r="AC23" s="34">
        <v>-4.8148999999999997</v>
      </c>
      <c r="AF23" s="34">
        <v>-82.220100000000002</v>
      </c>
      <c r="AG23" s="34">
        <v>-4.2434000000000003</v>
      </c>
      <c r="AH23" s="34">
        <v>0.371</v>
      </c>
      <c r="AI23" s="34">
        <v>0</v>
      </c>
      <c r="AJ23" s="34"/>
      <c r="AM23" s="34"/>
    </row>
    <row r="24" spans="2:39" x14ac:dyDescent="0.2">
      <c r="B24">
        <v>99.452799999999996</v>
      </c>
      <c r="C24">
        <v>99.897499999999994</v>
      </c>
      <c r="D24">
        <v>100</v>
      </c>
      <c r="E24">
        <v>100</v>
      </c>
      <c r="H24">
        <v>85.627600000000001</v>
      </c>
      <c r="I24">
        <v>62.197000000000003</v>
      </c>
      <c r="J24">
        <v>87.997600000000006</v>
      </c>
      <c r="K24">
        <v>94.354299999999995</v>
      </c>
      <c r="N24">
        <v>60.3065</v>
      </c>
      <c r="O24">
        <v>93.262200000000007</v>
      </c>
      <c r="P24">
        <v>100</v>
      </c>
      <c r="Q24">
        <v>99.776600000000002</v>
      </c>
      <c r="R24" s="34"/>
      <c r="S24" s="34"/>
      <c r="T24">
        <v>87.611400000000003</v>
      </c>
      <c r="U24">
        <v>74.191000000000003</v>
      </c>
      <c r="V24">
        <v>68.126900000000006</v>
      </c>
      <c r="W24">
        <v>69.050600000000003</v>
      </c>
      <c r="Y24" s="34"/>
      <c r="Z24" s="34">
        <v>-39.146299999999997</v>
      </c>
      <c r="AA24">
        <v>-6.6352999999999867</v>
      </c>
      <c r="AB24" s="34">
        <v>0</v>
      </c>
      <c r="AC24" s="34">
        <v>-0.22339999999999999</v>
      </c>
      <c r="AF24" s="34">
        <v>1.9838</v>
      </c>
      <c r="AG24" s="34">
        <v>11.9941</v>
      </c>
      <c r="AH24" s="34">
        <v>-19.174399999999999</v>
      </c>
      <c r="AI24" s="34">
        <v>-25.303699999999999</v>
      </c>
      <c r="AJ24" s="34"/>
      <c r="AM24" s="34"/>
    </row>
    <row r="25" spans="2:39" x14ac:dyDescent="0.2">
      <c r="B25">
        <v>100</v>
      </c>
      <c r="C25">
        <v>99.436999999999998</v>
      </c>
      <c r="D25">
        <v>84.369900000000001</v>
      </c>
      <c r="E25">
        <v>100</v>
      </c>
      <c r="H25">
        <v>89.479600000000005</v>
      </c>
      <c r="I25">
        <v>78.360299999999995</v>
      </c>
      <c r="J25">
        <v>68.960700000000003</v>
      </c>
      <c r="K25">
        <v>99.999899999999997</v>
      </c>
      <c r="N25">
        <v>96.911100000000005</v>
      </c>
      <c r="O25">
        <v>100</v>
      </c>
      <c r="P25">
        <v>81.909199999999998</v>
      </c>
      <c r="Q25">
        <v>97.267600000000002</v>
      </c>
      <c r="R25" s="34"/>
      <c r="S25" s="34"/>
      <c r="T25">
        <v>60.3613</v>
      </c>
      <c r="U25">
        <v>21.995100000000001</v>
      </c>
      <c r="V25">
        <v>73.2273</v>
      </c>
      <c r="W25">
        <v>61.183999999999997</v>
      </c>
      <c r="Y25" s="34"/>
      <c r="Z25" s="34">
        <v>-3.0889000000000002</v>
      </c>
      <c r="AA25">
        <v>0.56300000000000239</v>
      </c>
      <c r="AB25" s="34">
        <v>-2.4607000000000001</v>
      </c>
      <c r="AC25" s="34">
        <v>-2.7324000000000002</v>
      </c>
      <c r="AF25" s="34">
        <v>-29.118300000000001</v>
      </c>
      <c r="AG25" s="34">
        <v>-56.365200000000002</v>
      </c>
      <c r="AH25" s="34">
        <v>4.0603999999999996</v>
      </c>
      <c r="AI25" s="34">
        <v>-38.815899999999999</v>
      </c>
      <c r="AJ25" s="34"/>
      <c r="AM25" s="34"/>
    </row>
    <row r="26" spans="2:39" x14ac:dyDescent="0.2">
      <c r="B26">
        <v>99.684600000000003</v>
      </c>
      <c r="C26">
        <v>99.454999999999998</v>
      </c>
      <c r="D26">
        <v>99.389799999999994</v>
      </c>
      <c r="E26">
        <v>100</v>
      </c>
      <c r="H26">
        <v>84.340699999999998</v>
      </c>
      <c r="I26">
        <v>29.445799999999998</v>
      </c>
      <c r="J26">
        <v>95.054400000000001</v>
      </c>
      <c r="K26">
        <v>31.8096</v>
      </c>
      <c r="N26">
        <v>81.876599999999996</v>
      </c>
      <c r="O26">
        <v>88.924000000000007</v>
      </c>
      <c r="P26">
        <v>100</v>
      </c>
      <c r="Q26">
        <v>97.027299999999997</v>
      </c>
      <c r="R26" s="34"/>
      <c r="S26" s="34"/>
      <c r="T26">
        <v>55.203200000000002</v>
      </c>
      <c r="U26">
        <v>8.1470000000000002</v>
      </c>
      <c r="V26">
        <v>41.886699999999998</v>
      </c>
      <c r="W26">
        <v>77.899500000000003</v>
      </c>
      <c r="Y26" s="34"/>
      <c r="Z26" s="34">
        <v>-17.808</v>
      </c>
      <c r="AA26">
        <v>-10.530999999999992</v>
      </c>
      <c r="AB26" s="34">
        <v>0.61019999999999996</v>
      </c>
      <c r="AC26" s="34">
        <v>-2.9727000000000001</v>
      </c>
      <c r="AF26" s="34">
        <v>-29.137499999999999</v>
      </c>
      <c r="AG26" s="34">
        <v>-21.2988</v>
      </c>
      <c r="AH26" s="34">
        <v>-52.331099999999999</v>
      </c>
      <c r="AI26" s="34">
        <v>46.0899</v>
      </c>
      <c r="AJ26" s="34"/>
      <c r="AM26" s="34"/>
    </row>
    <row r="27" spans="2:39" x14ac:dyDescent="0.2">
      <c r="B27">
        <v>96.928600000000003</v>
      </c>
      <c r="C27">
        <v>98.635999999999996</v>
      </c>
      <c r="D27">
        <v>98.542199999999994</v>
      </c>
      <c r="E27">
        <v>100</v>
      </c>
      <c r="H27">
        <v>83.962599999999995</v>
      </c>
      <c r="I27">
        <v>72.855900000000005</v>
      </c>
      <c r="J27">
        <v>92.797700000000006</v>
      </c>
      <c r="K27">
        <v>100</v>
      </c>
      <c r="N27">
        <v>66.569699999999997</v>
      </c>
      <c r="O27">
        <v>60.917400000000001</v>
      </c>
      <c r="P27">
        <v>0</v>
      </c>
      <c r="Q27">
        <v>100</v>
      </c>
      <c r="R27" s="34"/>
      <c r="S27" s="34"/>
      <c r="T27">
        <v>37.081499999999998</v>
      </c>
      <c r="U27">
        <v>71.246200000000002</v>
      </c>
      <c r="V27">
        <v>84.740799999999993</v>
      </c>
      <c r="W27">
        <v>98.824299999999994</v>
      </c>
      <c r="Y27" s="34"/>
      <c r="Z27" s="34">
        <v>-30.358899999999998</v>
      </c>
      <c r="AA27">
        <v>-37.718599999999995</v>
      </c>
      <c r="AB27" s="34">
        <v>-98.542199999999994</v>
      </c>
      <c r="AC27" s="34">
        <v>0</v>
      </c>
      <c r="AF27" s="34">
        <v>-46.881100000000004</v>
      </c>
      <c r="AG27" s="34">
        <v>-1.6096999999999999</v>
      </c>
      <c r="AH27" s="34">
        <v>-8.1265999999999998</v>
      </c>
      <c r="AI27" s="34">
        <v>-1.1757</v>
      </c>
      <c r="AJ27" s="34"/>
      <c r="AM27" s="34"/>
    </row>
    <row r="28" spans="2:39" x14ac:dyDescent="0.2">
      <c r="B28">
        <v>100</v>
      </c>
      <c r="C28">
        <v>89.674300000000002</v>
      </c>
      <c r="D28">
        <v>99.631900000000002</v>
      </c>
      <c r="E28">
        <v>100</v>
      </c>
      <c r="H28">
        <v>78.071799999999996</v>
      </c>
      <c r="I28">
        <v>79.079599999999999</v>
      </c>
      <c r="J28">
        <v>81.6828</v>
      </c>
      <c r="K28">
        <v>99.525499999999994</v>
      </c>
      <c r="N28">
        <v>17.2502</v>
      </c>
      <c r="O28">
        <v>87.604399999999998</v>
      </c>
      <c r="P28">
        <v>72.384299999999996</v>
      </c>
      <c r="Q28">
        <v>48.872100000000003</v>
      </c>
      <c r="R28" s="34"/>
      <c r="S28" s="34"/>
      <c r="T28">
        <v>59.562199999999997</v>
      </c>
      <c r="U28">
        <v>64.562799999999996</v>
      </c>
      <c r="V28">
        <v>64.528199999999998</v>
      </c>
      <c r="W28">
        <v>90.142300000000006</v>
      </c>
      <c r="Y28" s="34"/>
      <c r="Z28" s="34">
        <v>-82.749799999999993</v>
      </c>
      <c r="AA28">
        <v>-2.0699000000000041</v>
      </c>
      <c r="AB28" s="34">
        <v>-27.247599999999998</v>
      </c>
      <c r="AC28" s="34">
        <v>-51.127899999999997</v>
      </c>
      <c r="AF28" s="34">
        <v>-18.509599999999999</v>
      </c>
      <c r="AG28" s="34">
        <v>-14.5168</v>
      </c>
      <c r="AH28" s="34">
        <v>-15.8606</v>
      </c>
      <c r="AI28" s="34">
        <v>-9.3833000000000002</v>
      </c>
      <c r="AJ28" s="34"/>
      <c r="AM28" s="34"/>
    </row>
    <row r="29" spans="2:39" x14ac:dyDescent="0.2">
      <c r="B29">
        <v>100</v>
      </c>
      <c r="C29">
        <v>99.552499999999995</v>
      </c>
      <c r="D29">
        <v>96.7303</v>
      </c>
      <c r="E29">
        <v>100</v>
      </c>
      <c r="H29">
        <v>79.007400000000004</v>
      </c>
      <c r="I29">
        <v>79.177800000000005</v>
      </c>
      <c r="J29">
        <v>81.118499999999997</v>
      </c>
      <c r="K29">
        <v>100</v>
      </c>
      <c r="N29">
        <v>87.824100000000001</v>
      </c>
      <c r="O29">
        <v>100</v>
      </c>
      <c r="P29">
        <v>56.987200000000001</v>
      </c>
      <c r="Q29">
        <v>100</v>
      </c>
      <c r="R29" s="34"/>
      <c r="S29" s="34"/>
      <c r="T29">
        <v>56.862299999999998</v>
      </c>
      <c r="U29">
        <v>70.0642</v>
      </c>
      <c r="V29">
        <v>45.837000000000003</v>
      </c>
      <c r="W29">
        <v>30.8248</v>
      </c>
      <c r="Y29" s="34"/>
      <c r="Z29" s="34">
        <v>-12.1759</v>
      </c>
      <c r="AA29">
        <v>0.44750000000000512</v>
      </c>
      <c r="AB29" s="34">
        <v>-39.743099999999998</v>
      </c>
      <c r="AC29" s="34">
        <v>0</v>
      </c>
      <c r="AF29" s="34">
        <v>-22.145199999999999</v>
      </c>
      <c r="AG29" s="34">
        <v>-9.1135999999999999</v>
      </c>
      <c r="AH29" s="34">
        <v>-36.157699999999998</v>
      </c>
      <c r="AI29" s="34">
        <v>-69.175200000000004</v>
      </c>
      <c r="AJ29" s="34"/>
      <c r="AM29" s="34"/>
    </row>
    <row r="30" spans="2:39" x14ac:dyDescent="0.2">
      <c r="B30">
        <v>98.799099999999996</v>
      </c>
      <c r="C30">
        <v>98.979100000000003</v>
      </c>
      <c r="D30">
        <v>100</v>
      </c>
      <c r="E30">
        <v>98.815399999999997</v>
      </c>
      <c r="H30">
        <v>51.880699999999997</v>
      </c>
      <c r="I30">
        <v>81.889700000000005</v>
      </c>
      <c r="J30">
        <v>79.322800000000001</v>
      </c>
      <c r="K30">
        <v>83.2136</v>
      </c>
      <c r="N30">
        <v>27.298400000000001</v>
      </c>
      <c r="O30">
        <v>86.817899999999995</v>
      </c>
      <c r="P30">
        <v>0</v>
      </c>
      <c r="Q30">
        <v>100</v>
      </c>
      <c r="R30" s="34"/>
      <c r="S30" s="34"/>
      <c r="T30">
        <v>1.1426000000000001</v>
      </c>
      <c r="U30">
        <v>13.2445</v>
      </c>
      <c r="V30">
        <v>5.7153999999999998</v>
      </c>
      <c r="W30">
        <v>98.539000000000001</v>
      </c>
      <c r="Y30" s="34"/>
      <c r="Z30" s="34">
        <v>-71.500699999999995</v>
      </c>
      <c r="AA30">
        <v>-12.161200000000008</v>
      </c>
      <c r="AB30" s="34">
        <v>-100</v>
      </c>
      <c r="AC30" s="34">
        <v>1.1846000000000001</v>
      </c>
      <c r="AF30" s="34">
        <v>-50.738</v>
      </c>
      <c r="AG30" s="34">
        <v>-68.645200000000003</v>
      </c>
      <c r="AH30" s="34">
        <v>-73.607399999999998</v>
      </c>
      <c r="AI30" s="34">
        <v>15.3254</v>
      </c>
      <c r="AJ30" s="34"/>
      <c r="AM30" s="34"/>
    </row>
    <row r="31" spans="2:39" x14ac:dyDescent="0.2">
      <c r="B31">
        <v>99.820099999999996</v>
      </c>
      <c r="C31">
        <v>100</v>
      </c>
      <c r="D31">
        <v>100</v>
      </c>
      <c r="E31">
        <v>99.825400000000002</v>
      </c>
      <c r="H31">
        <v>74.996399999999994</v>
      </c>
      <c r="I31">
        <v>24.359400000000001</v>
      </c>
      <c r="J31">
        <v>91.607299999999995</v>
      </c>
      <c r="K31">
        <v>87.235399999999998</v>
      </c>
      <c r="N31">
        <v>99.523300000000006</v>
      </c>
      <c r="O31">
        <v>93.481800000000007</v>
      </c>
      <c r="P31">
        <v>24.473199999999999</v>
      </c>
      <c r="Q31">
        <v>85.401200000000003</v>
      </c>
      <c r="R31" s="34"/>
      <c r="S31" s="34"/>
      <c r="T31">
        <v>0.16600000000000001</v>
      </c>
      <c r="U31">
        <v>73.369699999999995</v>
      </c>
      <c r="V31">
        <v>26.438600000000001</v>
      </c>
      <c r="W31">
        <v>44.457599999999999</v>
      </c>
      <c r="Y31" s="34"/>
      <c r="Z31" s="34">
        <v>-0.29680000000000001</v>
      </c>
      <c r="AA31">
        <v>-6.5181999999999931</v>
      </c>
      <c r="AB31" s="34">
        <v>-75.526799999999994</v>
      </c>
      <c r="AC31" s="34">
        <v>-14.424099999999999</v>
      </c>
      <c r="AF31" s="34">
        <v>-74.830399999999997</v>
      </c>
      <c r="AG31" s="34">
        <v>49.010300000000001</v>
      </c>
      <c r="AH31" s="34">
        <v>-65.168800000000005</v>
      </c>
      <c r="AI31" s="34">
        <v>-42.777799999999999</v>
      </c>
      <c r="AJ31" s="34"/>
      <c r="AM31" s="34"/>
    </row>
    <row r="32" spans="2:39" x14ac:dyDescent="0.2">
      <c r="B32">
        <v>99.415599999999998</v>
      </c>
      <c r="C32">
        <v>100</v>
      </c>
      <c r="D32">
        <v>98.667299999999997</v>
      </c>
      <c r="E32">
        <v>100</v>
      </c>
      <c r="H32">
        <v>86.041600000000003</v>
      </c>
      <c r="I32">
        <v>81.345799999999997</v>
      </c>
      <c r="J32">
        <v>83.497600000000006</v>
      </c>
      <c r="K32">
        <v>91.343299999999999</v>
      </c>
      <c r="N32">
        <v>88.650400000000005</v>
      </c>
      <c r="O32">
        <v>96.451300000000003</v>
      </c>
      <c r="P32">
        <v>5.3341000000000003</v>
      </c>
      <c r="Q32">
        <v>22.6069</v>
      </c>
      <c r="R32" s="34"/>
      <c r="S32" s="34"/>
      <c r="T32">
        <v>42.151899999999998</v>
      </c>
      <c r="U32">
        <v>85.740600000000001</v>
      </c>
      <c r="V32">
        <v>28.055599999999998</v>
      </c>
      <c r="W32">
        <v>84.917000000000002</v>
      </c>
      <c r="Y32" s="34"/>
      <c r="Z32" s="34">
        <v>-10.7652</v>
      </c>
      <c r="AA32">
        <v>-3.5486999999999966</v>
      </c>
      <c r="AB32" s="34">
        <v>-93.333200000000005</v>
      </c>
      <c r="AC32" s="34">
        <v>-77.393100000000004</v>
      </c>
      <c r="AF32" s="34">
        <v>-43.889699999999998</v>
      </c>
      <c r="AG32" s="34">
        <v>4.3948999999999998</v>
      </c>
      <c r="AH32" s="34">
        <v>-55.442100000000003</v>
      </c>
      <c r="AI32" s="34">
        <v>-6.4261999999999997</v>
      </c>
      <c r="AJ32" s="34"/>
      <c r="AM32" s="34"/>
    </row>
    <row r="33" spans="2:39" x14ac:dyDescent="0.2">
      <c r="B33">
        <v>98.546899999999994</v>
      </c>
      <c r="C33">
        <v>97.273600000000002</v>
      </c>
      <c r="D33">
        <v>88.640500000000003</v>
      </c>
      <c r="E33">
        <v>100</v>
      </c>
      <c r="H33">
        <v>92.558199999999999</v>
      </c>
      <c r="I33">
        <v>76.686400000000006</v>
      </c>
      <c r="J33">
        <v>96.198700000000002</v>
      </c>
      <c r="K33">
        <v>95.298400000000001</v>
      </c>
      <c r="N33">
        <v>100</v>
      </c>
      <c r="O33">
        <v>100</v>
      </c>
      <c r="P33">
        <v>97.168300000000002</v>
      </c>
      <c r="Q33">
        <v>100</v>
      </c>
      <c r="R33" s="34"/>
      <c r="S33" s="34"/>
      <c r="T33">
        <v>66.13</v>
      </c>
      <c r="U33">
        <v>79.132499999999993</v>
      </c>
      <c r="V33">
        <v>4.5084999999999997</v>
      </c>
      <c r="W33">
        <v>92.889099999999999</v>
      </c>
      <c r="Y33" s="34"/>
      <c r="Z33" s="34">
        <v>1.4531000000000001</v>
      </c>
      <c r="AA33">
        <v>2.7263999999999982</v>
      </c>
      <c r="AB33" s="34">
        <v>8.5277999999999992</v>
      </c>
      <c r="AC33" s="34">
        <v>0</v>
      </c>
      <c r="AF33" s="34">
        <v>-26.4282</v>
      </c>
      <c r="AG33" s="34">
        <v>2.4460999999999999</v>
      </c>
      <c r="AH33" s="34">
        <v>-91.690100000000001</v>
      </c>
      <c r="AI33" s="34">
        <v>-2.4094000000000002</v>
      </c>
      <c r="AJ33" s="34"/>
      <c r="AM33" s="34"/>
    </row>
    <row r="34" spans="2:39" x14ac:dyDescent="0.2">
      <c r="B34">
        <v>99.893699999999995</v>
      </c>
      <c r="C34">
        <v>100</v>
      </c>
      <c r="D34">
        <v>90.734700000000004</v>
      </c>
      <c r="E34">
        <v>100</v>
      </c>
      <c r="H34">
        <v>65.723600000000005</v>
      </c>
      <c r="I34">
        <v>88.319400000000002</v>
      </c>
      <c r="J34">
        <v>68.112499999999997</v>
      </c>
      <c r="K34">
        <v>91.998699999999999</v>
      </c>
      <c r="N34">
        <v>88.119100000000003</v>
      </c>
      <c r="O34">
        <v>87.282700000000006</v>
      </c>
      <c r="P34">
        <v>98.836799999999997</v>
      </c>
      <c r="Q34">
        <v>53.356999999999999</v>
      </c>
      <c r="R34" s="34"/>
      <c r="S34" s="34"/>
      <c r="T34">
        <v>39.919600000000003</v>
      </c>
      <c r="U34">
        <v>83.459800000000001</v>
      </c>
      <c r="V34">
        <v>65.581900000000005</v>
      </c>
      <c r="W34">
        <v>0</v>
      </c>
      <c r="Y34" s="34"/>
      <c r="Z34" s="34">
        <v>-11.7746</v>
      </c>
      <c r="AA34">
        <v>-12.717299999999994</v>
      </c>
      <c r="AB34" s="34">
        <v>8.1021000000000001</v>
      </c>
      <c r="AC34" s="34">
        <v>-46.643000000000001</v>
      </c>
      <c r="AF34" s="34">
        <v>-25.803899999999999</v>
      </c>
      <c r="AG34" s="34">
        <v>-4.8596000000000004</v>
      </c>
      <c r="AH34" s="34">
        <v>-2.5306000000000002</v>
      </c>
      <c r="AI34" s="34">
        <v>-91.998699999999999</v>
      </c>
      <c r="AJ34" s="34"/>
      <c r="AM34" s="34"/>
    </row>
    <row r="35" spans="2:39" x14ac:dyDescent="0.2">
      <c r="B35">
        <v>100</v>
      </c>
      <c r="C35">
        <v>99.058000000000007</v>
      </c>
      <c r="D35">
        <v>94.824100000000001</v>
      </c>
      <c r="E35">
        <v>98.828000000000003</v>
      </c>
      <c r="H35">
        <v>94.178100000000001</v>
      </c>
      <c r="I35">
        <v>48.7316</v>
      </c>
      <c r="J35">
        <v>89.438699999999997</v>
      </c>
      <c r="K35">
        <v>84.879599999999996</v>
      </c>
      <c r="N35">
        <v>89.673000000000002</v>
      </c>
      <c r="O35">
        <v>57.893500000000003</v>
      </c>
      <c r="P35">
        <v>42.944800000000001</v>
      </c>
      <c r="Q35">
        <v>100</v>
      </c>
      <c r="R35" s="34"/>
      <c r="S35" s="34"/>
      <c r="T35">
        <v>0.371</v>
      </c>
      <c r="U35">
        <v>48.240200000000002</v>
      </c>
      <c r="V35">
        <v>43.782400000000003</v>
      </c>
      <c r="W35">
        <v>90.608999999999995</v>
      </c>
      <c r="Y35" s="34"/>
      <c r="Z35" s="34">
        <v>-10.327</v>
      </c>
      <c r="AA35">
        <v>-41.164500000000004</v>
      </c>
      <c r="AB35" s="34">
        <v>-51.879300000000001</v>
      </c>
      <c r="AC35" s="34">
        <v>1.1719999999999999</v>
      </c>
      <c r="AF35" s="34">
        <v>-93.807100000000005</v>
      </c>
      <c r="AG35" s="34">
        <v>-0.4914</v>
      </c>
      <c r="AH35" s="34">
        <v>-45.656300000000002</v>
      </c>
      <c r="AI35" s="34">
        <v>5.7294</v>
      </c>
      <c r="AJ35" s="34"/>
      <c r="AM35" s="34"/>
    </row>
    <row r="36" spans="2:39" x14ac:dyDescent="0.2">
      <c r="B36">
        <v>99.634399999999999</v>
      </c>
      <c r="C36">
        <v>99.848399999999998</v>
      </c>
      <c r="D36">
        <v>92.724000000000004</v>
      </c>
      <c r="E36">
        <v>100</v>
      </c>
      <c r="H36">
        <v>89.638999999999996</v>
      </c>
      <c r="I36">
        <v>34.112499999999997</v>
      </c>
      <c r="J36">
        <v>70.683999999999997</v>
      </c>
      <c r="K36">
        <v>90.239900000000006</v>
      </c>
      <c r="N36">
        <v>84.880600000000001</v>
      </c>
      <c r="O36">
        <v>77.472300000000004</v>
      </c>
      <c r="P36">
        <v>90.330699999999993</v>
      </c>
      <c r="Q36">
        <v>96.844800000000006</v>
      </c>
      <c r="R36" s="34"/>
      <c r="S36" s="34"/>
      <c r="T36">
        <v>85.631699999999995</v>
      </c>
      <c r="U36">
        <v>2.1454</v>
      </c>
      <c r="V36">
        <v>86.305599999999998</v>
      </c>
      <c r="W36">
        <v>57.248800000000003</v>
      </c>
      <c r="Y36" s="34"/>
      <c r="Z36" s="34">
        <v>-14.7538</v>
      </c>
      <c r="AA36">
        <v>-22.376099999999994</v>
      </c>
      <c r="AB36" s="34">
        <v>-2.3933</v>
      </c>
      <c r="AC36" s="34">
        <v>-3.1551999999999998</v>
      </c>
      <c r="AF36" s="34">
        <v>-4.0073999999999996</v>
      </c>
      <c r="AG36" s="34">
        <v>-31.967099999999999</v>
      </c>
      <c r="AH36" s="34">
        <v>15.621600000000001</v>
      </c>
      <c r="AI36" s="34">
        <v>-32.991100000000003</v>
      </c>
      <c r="AJ36" s="34"/>
      <c r="AM36" s="34"/>
    </row>
    <row r="37" spans="2:39" x14ac:dyDescent="0.2">
      <c r="B37">
        <v>100</v>
      </c>
      <c r="C37">
        <v>86.240200000000002</v>
      </c>
      <c r="D37">
        <v>90.955600000000004</v>
      </c>
      <c r="E37">
        <v>99.565899999999999</v>
      </c>
      <c r="H37">
        <v>94.953299999999999</v>
      </c>
      <c r="I37">
        <v>90.961699999999993</v>
      </c>
      <c r="J37">
        <v>79.941299999999998</v>
      </c>
      <c r="K37">
        <v>97.011499999999998</v>
      </c>
      <c r="N37">
        <v>88.518000000000001</v>
      </c>
      <c r="O37">
        <v>8.4728999999999992</v>
      </c>
      <c r="P37">
        <v>9.7585999999999995</v>
      </c>
      <c r="Q37">
        <v>74.812700000000007</v>
      </c>
      <c r="R37" s="34"/>
      <c r="S37" s="34"/>
      <c r="T37">
        <v>48.462000000000003</v>
      </c>
      <c r="U37">
        <v>83.124799999999993</v>
      </c>
      <c r="V37">
        <v>71.565299999999993</v>
      </c>
      <c r="W37">
        <v>86.6327</v>
      </c>
      <c r="Y37" s="34"/>
      <c r="Z37" s="34">
        <v>-11.481999999999999</v>
      </c>
      <c r="AA37">
        <v>-77.767300000000006</v>
      </c>
      <c r="AB37" s="34">
        <v>-81.197000000000003</v>
      </c>
      <c r="AC37" s="34">
        <v>-24.7531</v>
      </c>
      <c r="AF37" s="34">
        <v>-46.491300000000003</v>
      </c>
      <c r="AG37" s="34">
        <v>-7.8369</v>
      </c>
      <c r="AH37" s="34">
        <v>-8.3759999999999994</v>
      </c>
      <c r="AI37" s="34">
        <v>-10.3788</v>
      </c>
      <c r="AJ37" s="34"/>
      <c r="AM37" s="34"/>
    </row>
    <row r="38" spans="2:39" x14ac:dyDescent="0.2">
      <c r="B38">
        <v>99.837699999999998</v>
      </c>
      <c r="C38">
        <v>100</v>
      </c>
      <c r="D38">
        <v>77.854100000000003</v>
      </c>
      <c r="E38">
        <v>98.162899999999993</v>
      </c>
      <c r="H38">
        <v>93.494100000000003</v>
      </c>
      <c r="I38">
        <v>16.279</v>
      </c>
      <c r="J38">
        <v>85.098100000000002</v>
      </c>
      <c r="K38">
        <v>89.017600000000002</v>
      </c>
      <c r="N38">
        <v>100</v>
      </c>
      <c r="O38">
        <v>14.519399999999999</v>
      </c>
      <c r="P38">
        <v>3.6524000000000001</v>
      </c>
      <c r="Q38">
        <v>83.013999999999996</v>
      </c>
      <c r="R38" s="34"/>
      <c r="S38" s="34"/>
      <c r="T38">
        <v>78.744100000000003</v>
      </c>
      <c r="U38">
        <v>60.474600000000002</v>
      </c>
      <c r="V38">
        <v>0.2107</v>
      </c>
      <c r="W38">
        <v>93.584299999999999</v>
      </c>
      <c r="Y38" s="34"/>
      <c r="Z38" s="34">
        <v>0.1623</v>
      </c>
      <c r="AA38">
        <v>-85.480599999999995</v>
      </c>
      <c r="AB38" s="34">
        <v>-74.201700000000002</v>
      </c>
      <c r="AC38" s="34">
        <v>-15.148899999999999</v>
      </c>
      <c r="AF38" s="34">
        <v>-14.75</v>
      </c>
      <c r="AG38" s="34">
        <v>44.195599999999999</v>
      </c>
      <c r="AH38" s="34">
        <v>-76.935599999999994</v>
      </c>
      <c r="AI38" s="34">
        <v>4.5667</v>
      </c>
      <c r="AJ38" s="34"/>
      <c r="AM38" s="34"/>
    </row>
    <row r="39" spans="2:39" x14ac:dyDescent="0.2">
      <c r="B39">
        <v>99.537000000000006</v>
      </c>
      <c r="C39">
        <v>97.919499999999999</v>
      </c>
      <c r="D39">
        <v>84.122500000000002</v>
      </c>
      <c r="E39">
        <v>100</v>
      </c>
      <c r="H39">
        <v>93.347200000000001</v>
      </c>
      <c r="J39">
        <v>90.388999999999996</v>
      </c>
      <c r="K39">
        <v>91.113500000000002</v>
      </c>
      <c r="N39">
        <v>73.601399999999998</v>
      </c>
      <c r="O39">
        <v>83.325699999999998</v>
      </c>
      <c r="P39">
        <v>96.536799999999999</v>
      </c>
      <c r="Q39">
        <v>100</v>
      </c>
      <c r="R39" s="34"/>
      <c r="S39" s="34"/>
      <c r="T39">
        <v>42.924999999999997</v>
      </c>
      <c r="V39">
        <v>46.116799999999998</v>
      </c>
      <c r="W39">
        <v>53.893599999999999</v>
      </c>
      <c r="Y39" s="34"/>
      <c r="Z39" s="34">
        <v>-25.935600000000001</v>
      </c>
      <c r="AA39">
        <v>-14.593800000000002</v>
      </c>
      <c r="AB39" s="34">
        <v>12.414300000000001</v>
      </c>
      <c r="AC39" s="34">
        <v>0</v>
      </c>
      <c r="AF39" s="34">
        <v>-50.422199999999997</v>
      </c>
      <c r="AG39" s="34"/>
      <c r="AH39" s="34">
        <v>-44.272199999999998</v>
      </c>
      <c r="AI39" s="34">
        <v>-37.219900000000003</v>
      </c>
      <c r="AJ39" s="34"/>
      <c r="AM39" s="34"/>
    </row>
    <row r="40" spans="2:39" x14ac:dyDescent="0.2">
      <c r="B40">
        <v>99.735699999999994</v>
      </c>
      <c r="C40">
        <v>99.082099999999997</v>
      </c>
      <c r="D40">
        <v>99.558199999999999</v>
      </c>
      <c r="E40">
        <v>100</v>
      </c>
      <c r="H40">
        <v>83.027000000000001</v>
      </c>
      <c r="J40">
        <v>60.739800000000002</v>
      </c>
      <c r="K40">
        <v>86.990200000000002</v>
      </c>
      <c r="N40">
        <v>80.8215</v>
      </c>
      <c r="O40">
        <v>33.197200000000002</v>
      </c>
      <c r="P40">
        <v>0</v>
      </c>
      <c r="Q40">
        <v>98.094800000000006</v>
      </c>
      <c r="R40" s="34"/>
      <c r="S40" s="34"/>
      <c r="T40">
        <v>100</v>
      </c>
      <c r="V40">
        <v>16.860600000000002</v>
      </c>
      <c r="W40">
        <v>86.792299999999997</v>
      </c>
      <c r="Y40" s="34"/>
      <c r="Z40" s="34">
        <v>-18.914200000000001</v>
      </c>
      <c r="AA40">
        <v>-65.884899999999988</v>
      </c>
      <c r="AB40" s="34">
        <v>-99.558199999999999</v>
      </c>
      <c r="AC40" s="34">
        <v>-1.9052</v>
      </c>
      <c r="AF40" s="34">
        <v>16.972999999999999</v>
      </c>
      <c r="AG40" s="34"/>
      <c r="AH40" s="34">
        <v>-43.879199999999997</v>
      </c>
      <c r="AI40" s="34">
        <v>-0.19800000000000001</v>
      </c>
      <c r="AJ40" s="34"/>
      <c r="AM40" s="34"/>
    </row>
    <row r="41" spans="2:39" x14ac:dyDescent="0.2">
      <c r="B41">
        <v>99.831500000000005</v>
      </c>
      <c r="C41">
        <v>99.793300000000002</v>
      </c>
      <c r="D41">
        <v>72.780900000000003</v>
      </c>
      <c r="E41">
        <v>99.167299999999997</v>
      </c>
      <c r="H41">
        <v>89.556100000000001</v>
      </c>
      <c r="J41">
        <v>89.437700000000007</v>
      </c>
      <c r="K41">
        <v>90.906099999999995</v>
      </c>
      <c r="N41">
        <v>75.739099999999993</v>
      </c>
      <c r="O41">
        <v>63.775799999999997</v>
      </c>
      <c r="P41">
        <v>88.325800000000001</v>
      </c>
      <c r="Q41">
        <v>99.228499999999997</v>
      </c>
      <c r="R41" s="34"/>
      <c r="S41" s="34"/>
      <c r="T41">
        <v>12.2265</v>
      </c>
      <c r="V41">
        <v>0</v>
      </c>
      <c r="W41">
        <v>63.235100000000003</v>
      </c>
      <c r="Y41" s="34"/>
      <c r="Z41" s="34">
        <v>-24.092400000000001</v>
      </c>
      <c r="AA41">
        <v>-36.017500000000005</v>
      </c>
      <c r="AB41" s="34">
        <v>15.5449</v>
      </c>
      <c r="AC41" s="34">
        <v>6.1199999999999997E-2</v>
      </c>
      <c r="AF41" s="34">
        <v>-77.329599999999999</v>
      </c>
      <c r="AG41" s="34"/>
      <c r="AH41" s="34">
        <v>-84.8874</v>
      </c>
      <c r="AI41" s="34">
        <v>-27.670999999999999</v>
      </c>
      <c r="AJ41" s="34"/>
      <c r="AM41" s="34"/>
    </row>
    <row r="42" spans="2:39" x14ac:dyDescent="0.2">
      <c r="B42">
        <v>99.9221</v>
      </c>
      <c r="C42">
        <v>99.6768</v>
      </c>
      <c r="D42">
        <v>98.968199999999996</v>
      </c>
      <c r="E42">
        <v>99.1738</v>
      </c>
      <c r="H42">
        <v>72.095200000000006</v>
      </c>
      <c r="J42">
        <v>81.061199999999999</v>
      </c>
      <c r="K42">
        <v>85.545000000000002</v>
      </c>
      <c r="N42">
        <v>100</v>
      </c>
      <c r="O42">
        <v>0</v>
      </c>
      <c r="P42">
        <v>39.9968</v>
      </c>
      <c r="Q42">
        <v>100</v>
      </c>
      <c r="R42" s="34"/>
      <c r="S42" s="34"/>
      <c r="T42">
        <v>58.365400000000001</v>
      </c>
      <c r="V42">
        <v>49.738500000000002</v>
      </c>
      <c r="W42">
        <v>70.043899999999994</v>
      </c>
      <c r="Y42" s="34"/>
      <c r="Z42" s="34">
        <v>7.7899999999999997E-2</v>
      </c>
      <c r="AA42">
        <v>-99.6768</v>
      </c>
      <c r="AB42" s="34">
        <v>-58.971400000000003</v>
      </c>
      <c r="AC42" s="34">
        <v>0.82620000000000005</v>
      </c>
      <c r="AF42" s="34">
        <v>-13.729799999999999</v>
      </c>
      <c r="AG42" s="34"/>
      <c r="AH42" s="34">
        <v>-31.322700000000001</v>
      </c>
      <c r="AI42" s="34">
        <v>-15.501099999999999</v>
      </c>
      <c r="AJ42" s="34"/>
      <c r="AM42" s="34"/>
    </row>
    <row r="43" spans="2:39" x14ac:dyDescent="0.2">
      <c r="B43">
        <v>100</v>
      </c>
      <c r="C43">
        <v>98.824799999999996</v>
      </c>
      <c r="D43">
        <v>63.744999999999997</v>
      </c>
      <c r="E43">
        <v>99.1096</v>
      </c>
      <c r="H43">
        <v>75.121700000000004</v>
      </c>
      <c r="J43">
        <v>93.290800000000004</v>
      </c>
      <c r="K43">
        <v>74.129099999999994</v>
      </c>
      <c r="N43">
        <v>100</v>
      </c>
      <c r="O43">
        <v>63.088200000000001</v>
      </c>
      <c r="P43">
        <v>58.6858</v>
      </c>
      <c r="Q43">
        <v>100</v>
      </c>
      <c r="R43" s="34"/>
      <c r="S43" s="34"/>
      <c r="T43">
        <v>50.557400000000001</v>
      </c>
      <c r="V43">
        <v>2.3142999999999998</v>
      </c>
      <c r="W43">
        <v>47.464799999999997</v>
      </c>
      <c r="Y43" s="34"/>
      <c r="Z43" s="34">
        <v>0</v>
      </c>
      <c r="AA43">
        <v>-35.736599999999996</v>
      </c>
      <c r="AB43" s="34">
        <v>-5.0591999999999997</v>
      </c>
      <c r="AC43" s="34">
        <v>0.89039999999999997</v>
      </c>
      <c r="AF43" s="34">
        <v>-24.564299999999999</v>
      </c>
      <c r="AG43" s="34"/>
      <c r="AH43" s="34">
        <v>-90.976500000000001</v>
      </c>
      <c r="AI43" s="34">
        <v>-26.664300000000001</v>
      </c>
      <c r="AJ43" s="34"/>
      <c r="AM43" s="34"/>
    </row>
    <row r="44" spans="2:39" x14ac:dyDescent="0.2">
      <c r="B44">
        <v>94.504300000000001</v>
      </c>
      <c r="C44">
        <v>97.152699999999996</v>
      </c>
      <c r="D44">
        <v>14.4747</v>
      </c>
      <c r="E44">
        <v>100</v>
      </c>
      <c r="H44">
        <v>65.948499999999996</v>
      </c>
      <c r="J44">
        <v>94.434100000000001</v>
      </c>
      <c r="K44">
        <v>82.122600000000006</v>
      </c>
      <c r="N44">
        <v>76.417500000000004</v>
      </c>
      <c r="O44">
        <v>70.185699999999997</v>
      </c>
      <c r="P44">
        <v>7.0685000000000002</v>
      </c>
      <c r="Q44">
        <v>100</v>
      </c>
      <c r="R44" s="34"/>
      <c r="S44" s="34"/>
      <c r="T44">
        <v>47.576799999999999</v>
      </c>
      <c r="V44">
        <v>0</v>
      </c>
      <c r="W44">
        <v>89.188900000000004</v>
      </c>
      <c r="Y44" s="34"/>
      <c r="Z44" s="34">
        <v>-18.0868</v>
      </c>
      <c r="AA44">
        <v>-26.966999999999999</v>
      </c>
      <c r="AB44" s="34">
        <v>-7.4062000000000001</v>
      </c>
      <c r="AC44" s="34">
        <v>0</v>
      </c>
      <c r="AF44" s="34">
        <v>-18.371700000000001</v>
      </c>
      <c r="AG44" s="34"/>
      <c r="AH44" s="34">
        <v>-89.437700000000007</v>
      </c>
      <c r="AI44" s="34">
        <v>7.0662000000000003</v>
      </c>
      <c r="AJ44" s="34"/>
      <c r="AM44" s="34"/>
    </row>
    <row r="45" spans="2:39" x14ac:dyDescent="0.2">
      <c r="B45">
        <v>100</v>
      </c>
      <c r="C45">
        <v>100</v>
      </c>
      <c r="D45">
        <v>95.895200000000003</v>
      </c>
      <c r="E45">
        <v>98.890600000000006</v>
      </c>
      <c r="I45" s="34"/>
      <c r="J45">
        <v>75.927999999999997</v>
      </c>
      <c r="M45" s="34"/>
      <c r="N45">
        <v>100</v>
      </c>
      <c r="O45">
        <v>66.033199999999994</v>
      </c>
      <c r="P45">
        <v>22.8047</v>
      </c>
      <c r="Q45">
        <v>99.1</v>
      </c>
      <c r="R45" s="34"/>
      <c r="S45" s="34"/>
      <c r="T45" s="34"/>
      <c r="U45" s="34"/>
      <c r="V45">
        <v>67.578100000000006</v>
      </c>
      <c r="X45" s="34"/>
      <c r="Y45" s="34"/>
      <c r="Z45" s="34">
        <v>0</v>
      </c>
      <c r="AA45">
        <v>-33.966800000000006</v>
      </c>
      <c r="AB45" s="34">
        <v>-73.090599999999995</v>
      </c>
      <c r="AC45" s="34">
        <v>0.2094</v>
      </c>
      <c r="AF45" s="34"/>
      <c r="AG45" s="34"/>
      <c r="AH45" s="34">
        <v>-8.0569000000000006</v>
      </c>
      <c r="AI45" s="34"/>
      <c r="AJ45" s="34"/>
      <c r="AM45" s="34"/>
    </row>
    <row r="46" spans="2:39" x14ac:dyDescent="0.2">
      <c r="B46">
        <v>99.539100000000005</v>
      </c>
      <c r="C46">
        <v>97.7834</v>
      </c>
      <c r="D46">
        <v>94.249300000000005</v>
      </c>
      <c r="E46">
        <v>100</v>
      </c>
      <c r="I46" s="34"/>
      <c r="J46">
        <v>97.881699999999995</v>
      </c>
      <c r="M46" s="34"/>
      <c r="N46">
        <v>93.373199999999997</v>
      </c>
      <c r="O46">
        <v>34.072600000000001</v>
      </c>
      <c r="P46">
        <v>7.0000000000000007E-2</v>
      </c>
      <c r="Q46">
        <v>90.756799999999998</v>
      </c>
      <c r="R46" s="34"/>
      <c r="S46" s="34"/>
      <c r="T46" s="34"/>
      <c r="U46" s="34"/>
      <c r="V46">
        <v>30.767800000000001</v>
      </c>
      <c r="X46" s="34"/>
      <c r="Y46" s="34"/>
      <c r="Z46" s="34">
        <v>-6.1660000000000004</v>
      </c>
      <c r="AA46">
        <v>-63.710799999999999</v>
      </c>
      <c r="AB46" s="34">
        <v>-94.179299999999998</v>
      </c>
      <c r="AC46" s="34">
        <v>-9.2431999999999999</v>
      </c>
      <c r="AF46" s="34"/>
      <c r="AG46" s="34"/>
      <c r="AH46" s="34">
        <v>-67.114000000000004</v>
      </c>
      <c r="AI46" s="34"/>
      <c r="AJ46" s="34"/>
      <c r="AM46" s="34"/>
    </row>
    <row r="47" spans="2:39" x14ac:dyDescent="0.2">
      <c r="B47">
        <v>99.999799999999993</v>
      </c>
      <c r="C47">
        <v>99.631699999999995</v>
      </c>
      <c r="D47">
        <v>97.633899999999997</v>
      </c>
      <c r="E47">
        <v>100</v>
      </c>
      <c r="I47" s="34"/>
      <c r="J47" s="34"/>
      <c r="K47" s="34"/>
      <c r="M47" s="34"/>
      <c r="N47">
        <v>81.2791</v>
      </c>
      <c r="O47">
        <v>44.316099999999999</v>
      </c>
      <c r="P47">
        <v>11.476699999999999</v>
      </c>
      <c r="Q47">
        <v>38.214300000000001</v>
      </c>
      <c r="R47" s="34"/>
      <c r="S47" s="34"/>
      <c r="T47" s="34"/>
      <c r="U47" s="34"/>
      <c r="V47" s="34"/>
      <c r="W47" s="34"/>
      <c r="X47" s="34"/>
      <c r="Y47" s="34"/>
      <c r="Z47" s="34">
        <v>-18.720700000000001</v>
      </c>
      <c r="AA47">
        <v>-55.315599999999996</v>
      </c>
      <c r="AB47" s="34">
        <v>-86.157300000000006</v>
      </c>
      <c r="AC47" s="34">
        <v>-61.785699999999999</v>
      </c>
      <c r="AF47" s="34"/>
      <c r="AG47" s="34"/>
      <c r="AH47" s="34"/>
      <c r="AI47" s="34"/>
      <c r="AJ47" s="34"/>
      <c r="AM47" s="34"/>
    </row>
    <row r="48" spans="2:39" x14ac:dyDescent="0.2">
      <c r="B48">
        <v>100</v>
      </c>
      <c r="C48">
        <v>99.205600000000004</v>
      </c>
      <c r="D48">
        <v>99.332400000000007</v>
      </c>
      <c r="E48">
        <v>100</v>
      </c>
      <c r="I48" s="34"/>
      <c r="J48" s="34"/>
      <c r="K48" s="34"/>
      <c r="M48" s="34"/>
      <c r="N48">
        <v>84.189499999999995</v>
      </c>
      <c r="O48">
        <v>32.633200000000002</v>
      </c>
      <c r="P48">
        <v>38.3309</v>
      </c>
      <c r="Q48">
        <v>5.9965999999999999</v>
      </c>
      <c r="R48" s="34"/>
      <c r="S48" s="34"/>
      <c r="T48" s="34"/>
      <c r="U48" s="34"/>
      <c r="V48" s="34"/>
      <c r="W48" s="34"/>
      <c r="X48" s="34"/>
      <c r="Y48" s="34"/>
      <c r="Z48" s="34">
        <v>-15.810499999999999</v>
      </c>
      <c r="AA48">
        <v>-66.572400000000002</v>
      </c>
      <c r="AB48" s="34">
        <v>-61.0015</v>
      </c>
      <c r="AC48" s="34">
        <v>-94.003399999999999</v>
      </c>
      <c r="AF48" s="34"/>
      <c r="AG48" s="34"/>
      <c r="AH48" s="34"/>
      <c r="AI48" s="34"/>
      <c r="AJ48" s="34"/>
      <c r="AM48" s="34"/>
    </row>
    <row r="49" spans="2:39" x14ac:dyDescent="0.2">
      <c r="B49">
        <v>100</v>
      </c>
      <c r="C49">
        <v>92.356499999999997</v>
      </c>
      <c r="D49">
        <v>86.968400000000003</v>
      </c>
      <c r="E49">
        <v>100</v>
      </c>
      <c r="I49" s="34"/>
      <c r="J49" s="34"/>
      <c r="K49" s="34"/>
      <c r="M49" s="34"/>
      <c r="N49">
        <v>97.227400000000003</v>
      </c>
      <c r="O49">
        <v>24.101900000000001</v>
      </c>
      <c r="P49">
        <v>26.1724</v>
      </c>
      <c r="Q49">
        <v>100</v>
      </c>
      <c r="R49" s="34"/>
      <c r="S49" s="34"/>
      <c r="T49" s="34"/>
      <c r="U49" s="34"/>
      <c r="V49" s="34"/>
      <c r="W49" s="34"/>
      <c r="X49" s="34"/>
      <c r="Y49" s="34"/>
      <c r="Z49" s="34">
        <v>-2.7726000000000002</v>
      </c>
      <c r="AA49">
        <v>-68.254599999999996</v>
      </c>
      <c r="AB49" s="34">
        <v>-60.795999999999999</v>
      </c>
      <c r="AC49" s="34">
        <v>0</v>
      </c>
      <c r="AF49" s="34"/>
      <c r="AG49" s="34"/>
      <c r="AH49" s="34"/>
      <c r="AI49" s="34"/>
      <c r="AJ49" s="34"/>
      <c r="AM49" s="34"/>
    </row>
    <row r="50" spans="2:39" x14ac:dyDescent="0.2">
      <c r="B50">
        <v>99.187399999999997</v>
      </c>
      <c r="C50">
        <v>98.960800000000006</v>
      </c>
      <c r="D50">
        <v>99.467200000000005</v>
      </c>
      <c r="E50">
        <v>99.448899999999995</v>
      </c>
      <c r="I50" s="34"/>
      <c r="J50" s="34"/>
      <c r="K50" s="34"/>
      <c r="M50" s="34"/>
      <c r="N50">
        <v>100</v>
      </c>
      <c r="O50">
        <v>16.087499999999999</v>
      </c>
      <c r="P50">
        <v>68.922799999999995</v>
      </c>
      <c r="Q50">
        <v>71.822599999999994</v>
      </c>
      <c r="R50" s="34"/>
      <c r="S50" s="34"/>
      <c r="T50" s="34"/>
      <c r="U50" s="34"/>
      <c r="V50" s="34"/>
      <c r="W50" s="34"/>
      <c r="X50" s="34"/>
      <c r="Y50" s="34"/>
      <c r="Z50" s="34">
        <v>0.81259999999999999</v>
      </c>
      <c r="AA50">
        <v>-82.8733</v>
      </c>
      <c r="AB50" s="34">
        <v>-30.5444</v>
      </c>
      <c r="AC50" s="34">
        <v>-27.626300000000001</v>
      </c>
      <c r="AF50" s="34"/>
      <c r="AG50" s="34"/>
      <c r="AH50" s="34"/>
      <c r="AI50" s="34"/>
      <c r="AJ50" s="34"/>
      <c r="AM50" s="34"/>
    </row>
    <row r="51" spans="2:39" x14ac:dyDescent="0.2">
      <c r="B51">
        <v>99.503699999999995</v>
      </c>
      <c r="C51">
        <v>98.678700000000006</v>
      </c>
      <c r="D51">
        <v>97.404499999999999</v>
      </c>
      <c r="E51">
        <v>98.384299999999996</v>
      </c>
      <c r="I51" s="34"/>
      <c r="J51" s="34"/>
      <c r="K51" s="34"/>
      <c r="M51" s="34"/>
      <c r="N51">
        <v>100</v>
      </c>
      <c r="O51">
        <v>10.4282</v>
      </c>
      <c r="P51">
        <v>45.485500000000002</v>
      </c>
      <c r="Q51">
        <v>96.127399999999994</v>
      </c>
      <c r="R51" s="34"/>
      <c r="S51" s="34"/>
      <c r="T51" s="34"/>
      <c r="U51" s="34"/>
      <c r="V51" s="34"/>
      <c r="W51" s="34"/>
      <c r="X51" s="34"/>
      <c r="Y51" s="34"/>
      <c r="Z51" s="34">
        <v>0.49630000000000002</v>
      </c>
      <c r="AA51">
        <v>-88.250500000000002</v>
      </c>
      <c r="AB51" s="34">
        <v>-51.9191</v>
      </c>
      <c r="AC51" s="34">
        <v>-2.2568999999999999</v>
      </c>
      <c r="AF51" s="34"/>
      <c r="AG51" s="34"/>
      <c r="AH51" s="34"/>
      <c r="AI51" s="34"/>
      <c r="AJ51" s="34"/>
      <c r="AM51" s="34"/>
    </row>
    <row r="52" spans="2:39" x14ac:dyDescent="0.2">
      <c r="B52">
        <v>99.092399999999998</v>
      </c>
      <c r="C52">
        <v>85.333500000000001</v>
      </c>
      <c r="D52">
        <v>95.507400000000004</v>
      </c>
      <c r="E52">
        <v>99.021799999999999</v>
      </c>
      <c r="I52" s="34"/>
      <c r="J52" s="34"/>
      <c r="K52" s="34"/>
      <c r="M52" s="34"/>
      <c r="N52">
        <v>99.086699999999993</v>
      </c>
      <c r="O52">
        <v>4.827</v>
      </c>
      <c r="P52">
        <v>55.522399999999998</v>
      </c>
      <c r="Q52">
        <v>96.956299999999999</v>
      </c>
      <c r="R52" s="34"/>
      <c r="S52" s="34"/>
      <c r="T52" s="34"/>
      <c r="U52" s="34"/>
      <c r="V52" s="34"/>
      <c r="W52" s="34"/>
      <c r="X52" s="34"/>
      <c r="Y52" s="34"/>
      <c r="Z52" s="34">
        <v>-5.7000000000000002E-3</v>
      </c>
      <c r="AA52">
        <v>-80.506500000000003</v>
      </c>
      <c r="AB52" s="34">
        <v>-39.984999999999999</v>
      </c>
      <c r="AC52" s="34">
        <v>-2.0655000000000001</v>
      </c>
      <c r="AF52" s="34"/>
      <c r="AG52" s="34"/>
      <c r="AH52" s="34"/>
      <c r="AI52" s="34"/>
      <c r="AJ52" s="34"/>
      <c r="AM52" s="34"/>
    </row>
    <row r="53" spans="2:39" x14ac:dyDescent="0.2">
      <c r="B53">
        <v>88.836100000000002</v>
      </c>
      <c r="C53">
        <v>3.7496999999999998</v>
      </c>
      <c r="D53">
        <v>98.724699999999999</v>
      </c>
      <c r="E53">
        <v>98.207899999999995</v>
      </c>
      <c r="I53" s="34"/>
      <c r="J53" s="34"/>
      <c r="K53" s="34"/>
      <c r="M53" s="34"/>
      <c r="N53">
        <v>99.102599999999995</v>
      </c>
      <c r="O53">
        <v>68.417500000000004</v>
      </c>
      <c r="P53">
        <v>3.2936999999999999</v>
      </c>
      <c r="Q53">
        <v>99.838499999999996</v>
      </c>
      <c r="R53" s="34"/>
      <c r="S53" s="34"/>
      <c r="T53" s="34"/>
      <c r="U53" s="34"/>
      <c r="V53" s="34"/>
      <c r="W53" s="34"/>
      <c r="X53" s="34"/>
      <c r="Y53" s="34"/>
      <c r="Z53" s="34">
        <v>10.266500000000001</v>
      </c>
      <c r="AA53">
        <v>64.6678</v>
      </c>
      <c r="AB53" s="34">
        <v>-95.430999999999997</v>
      </c>
      <c r="AC53" s="34">
        <v>1.6305000000000001</v>
      </c>
      <c r="AF53" s="34"/>
      <c r="AG53" s="34"/>
      <c r="AH53" s="34"/>
      <c r="AI53" s="34"/>
      <c r="AJ53" s="34"/>
      <c r="AM53" s="34"/>
    </row>
    <row r="54" spans="2:39" x14ac:dyDescent="0.2">
      <c r="B54">
        <v>100</v>
      </c>
      <c r="D54">
        <v>97.492500000000007</v>
      </c>
      <c r="E54">
        <v>99.2239</v>
      </c>
      <c r="G54" s="34"/>
      <c r="I54" s="34"/>
      <c r="J54" s="34"/>
      <c r="K54" s="34"/>
      <c r="M54" s="34"/>
      <c r="N54">
        <v>29.8447</v>
      </c>
      <c r="P54">
        <v>63.717599999999997</v>
      </c>
      <c r="Q54">
        <v>0</v>
      </c>
      <c r="R54" s="34"/>
      <c r="S54" s="34"/>
      <c r="T54" s="34"/>
      <c r="U54" s="34"/>
      <c r="V54" s="34"/>
      <c r="W54" s="34"/>
      <c r="X54" s="34"/>
      <c r="Y54" s="34"/>
      <c r="Z54" s="34">
        <v>-70.155299999999997</v>
      </c>
      <c r="AA54" s="34"/>
      <c r="AB54" s="34">
        <v>-33.774900000000002</v>
      </c>
      <c r="AC54" s="34">
        <v>-99.2239</v>
      </c>
      <c r="AF54" s="34"/>
      <c r="AG54" s="34"/>
      <c r="AH54" s="34"/>
      <c r="AI54" s="34"/>
      <c r="AJ54" s="34"/>
      <c r="AM54" s="34"/>
    </row>
    <row r="55" spans="2:39" x14ac:dyDescent="0.2">
      <c r="B55">
        <v>99.642700000000005</v>
      </c>
      <c r="D55">
        <v>86.610299999999995</v>
      </c>
      <c r="E55">
        <v>98.727099999999993</v>
      </c>
      <c r="G55" s="34"/>
      <c r="I55" s="34"/>
      <c r="J55" s="34"/>
      <c r="K55" s="34"/>
      <c r="M55" s="34"/>
      <c r="N55">
        <v>94.393799999999999</v>
      </c>
      <c r="P55">
        <v>57.953800000000001</v>
      </c>
      <c r="Q55">
        <v>100</v>
      </c>
      <c r="R55" s="34"/>
      <c r="S55" s="34"/>
      <c r="T55" s="34"/>
      <c r="U55" s="34"/>
      <c r="V55" s="34"/>
      <c r="W55" s="34"/>
      <c r="X55" s="34"/>
      <c r="Y55" s="34"/>
      <c r="Z55" s="34">
        <v>-5.2488999999999999</v>
      </c>
      <c r="AA55" s="34"/>
      <c r="AB55" s="34">
        <v>-28.656600000000001</v>
      </c>
      <c r="AC55" s="34">
        <v>1.2728999999999999</v>
      </c>
      <c r="AF55" s="34"/>
      <c r="AG55" s="34"/>
      <c r="AH55" s="34"/>
      <c r="AI55" s="34"/>
      <c r="AJ55" s="34"/>
      <c r="AM55" s="34"/>
    </row>
    <row r="56" spans="2:39" x14ac:dyDescent="0.2">
      <c r="B56">
        <v>100</v>
      </c>
      <c r="D56">
        <v>98.765900000000002</v>
      </c>
      <c r="E56">
        <v>100</v>
      </c>
      <c r="G56" s="34"/>
      <c r="I56" s="34"/>
      <c r="J56" s="34"/>
      <c r="K56" s="34"/>
      <c r="M56" s="34"/>
      <c r="N56">
        <v>94.345299999999995</v>
      </c>
      <c r="P56">
        <v>84.855099999999993</v>
      </c>
      <c r="Q56">
        <v>100</v>
      </c>
      <c r="R56" s="34"/>
      <c r="S56" s="34"/>
      <c r="T56" s="34"/>
      <c r="U56" s="34"/>
      <c r="V56" s="34"/>
      <c r="W56" s="34"/>
      <c r="X56" s="34"/>
      <c r="Y56" s="34"/>
      <c r="Z56" s="34">
        <v>-5.6547000000000001</v>
      </c>
      <c r="AA56" s="34"/>
      <c r="AB56" s="34">
        <v>-13.9107</v>
      </c>
      <c r="AC56" s="34">
        <v>0</v>
      </c>
      <c r="AF56" s="34"/>
      <c r="AG56" s="34"/>
      <c r="AH56" s="34"/>
      <c r="AI56" s="34"/>
      <c r="AJ56" s="34"/>
      <c r="AM56" s="34"/>
    </row>
    <row r="57" spans="2:39" x14ac:dyDescent="0.2">
      <c r="B57">
        <v>99.792100000000005</v>
      </c>
      <c r="D57">
        <v>28.9819</v>
      </c>
      <c r="E57">
        <v>99.411500000000004</v>
      </c>
      <c r="G57" s="34"/>
      <c r="I57" s="34"/>
      <c r="J57" s="34"/>
      <c r="K57" s="34"/>
      <c r="M57" s="34"/>
      <c r="N57">
        <v>67.971599999999995</v>
      </c>
      <c r="P57">
        <v>2.9201000000000001</v>
      </c>
      <c r="Q57">
        <v>100</v>
      </c>
      <c r="R57" s="34"/>
      <c r="S57" s="34"/>
      <c r="T57" s="34"/>
      <c r="U57" s="34"/>
      <c r="V57" s="34"/>
      <c r="W57" s="34"/>
      <c r="X57" s="34"/>
      <c r="Y57" s="34"/>
      <c r="Z57" s="34">
        <v>-31.820499999999999</v>
      </c>
      <c r="AA57" s="34"/>
      <c r="AB57" s="34">
        <v>-26.061800000000002</v>
      </c>
      <c r="AC57" s="34">
        <v>0.58850000000000002</v>
      </c>
      <c r="AF57" s="34"/>
      <c r="AG57" s="34"/>
      <c r="AH57" s="34"/>
      <c r="AI57" s="34"/>
      <c r="AJ57" s="34"/>
      <c r="AM57" s="34"/>
    </row>
    <row r="58" spans="2:39" x14ac:dyDescent="0.2">
      <c r="B58">
        <v>99.518699999999995</v>
      </c>
      <c r="D58">
        <v>100</v>
      </c>
      <c r="E58">
        <v>100</v>
      </c>
      <c r="G58" s="34"/>
      <c r="I58" s="34"/>
      <c r="J58" s="34"/>
      <c r="K58" s="34"/>
      <c r="M58" s="34"/>
      <c r="N58">
        <v>100</v>
      </c>
      <c r="P58">
        <v>0.30380000000000001</v>
      </c>
      <c r="Q58">
        <v>100</v>
      </c>
      <c r="R58" s="34"/>
      <c r="S58" s="34"/>
      <c r="T58" s="34"/>
      <c r="U58" s="34"/>
      <c r="V58" s="34"/>
      <c r="W58" s="34"/>
      <c r="X58" s="34"/>
      <c r="Y58" s="34"/>
      <c r="Z58" s="34">
        <v>0.48130000000000001</v>
      </c>
      <c r="AA58" s="34"/>
      <c r="AB58" s="34">
        <v>-99.696200000000005</v>
      </c>
      <c r="AC58" s="34">
        <v>0</v>
      </c>
      <c r="AF58" s="34"/>
      <c r="AG58" s="34"/>
      <c r="AH58" s="34"/>
      <c r="AI58" s="34"/>
      <c r="AJ58" s="34"/>
      <c r="AM58" s="34"/>
    </row>
    <row r="59" spans="2:39" x14ac:dyDescent="0.2">
      <c r="B59">
        <v>100</v>
      </c>
      <c r="D59">
        <v>90.111099999999993</v>
      </c>
      <c r="E59">
        <v>99.084900000000005</v>
      </c>
      <c r="G59" s="34"/>
      <c r="I59" s="34"/>
      <c r="J59" s="34"/>
      <c r="K59" s="34"/>
      <c r="M59" s="34"/>
      <c r="N59">
        <v>92.437100000000001</v>
      </c>
      <c r="P59">
        <v>42.9071</v>
      </c>
      <c r="Q59">
        <v>83.543999999999997</v>
      </c>
      <c r="R59" s="34"/>
      <c r="S59" s="34"/>
      <c r="T59" s="34"/>
      <c r="U59" s="34"/>
      <c r="V59" s="34"/>
      <c r="W59" s="34"/>
      <c r="X59" s="34"/>
      <c r="Y59" s="34"/>
      <c r="Z59" s="34">
        <v>-7.5629</v>
      </c>
      <c r="AA59" s="34"/>
      <c r="AB59" s="34">
        <v>-47.204099999999997</v>
      </c>
      <c r="AC59" s="34">
        <v>-15.540800000000001</v>
      </c>
      <c r="AF59" s="34"/>
      <c r="AG59" s="34"/>
      <c r="AH59" s="34"/>
      <c r="AI59" s="34"/>
      <c r="AJ59" s="34"/>
      <c r="AM59" s="34"/>
    </row>
    <row r="60" spans="2:39" x14ac:dyDescent="0.2">
      <c r="B60">
        <v>99.702399999999997</v>
      </c>
      <c r="D60">
        <v>99.085999999999999</v>
      </c>
      <c r="E60">
        <v>100</v>
      </c>
      <c r="G60" s="34"/>
      <c r="I60" s="34"/>
      <c r="J60" s="34"/>
      <c r="K60" s="34"/>
      <c r="M60" s="34"/>
      <c r="N60">
        <v>100</v>
      </c>
      <c r="P60">
        <v>71.6173</v>
      </c>
      <c r="Q60">
        <v>100</v>
      </c>
      <c r="R60" s="34"/>
      <c r="S60" s="34"/>
      <c r="T60" s="34"/>
      <c r="U60" s="34"/>
      <c r="V60" s="34"/>
      <c r="W60" s="34"/>
      <c r="X60" s="34"/>
      <c r="Y60" s="34"/>
      <c r="Z60" s="34">
        <v>0.29759999999999998</v>
      </c>
      <c r="AA60" s="34"/>
      <c r="AB60" s="34">
        <v>-27.468699999999998</v>
      </c>
      <c r="AC60" s="34">
        <v>0</v>
      </c>
      <c r="AF60" s="34"/>
      <c r="AG60" s="34"/>
      <c r="AH60" s="34"/>
      <c r="AI60" s="34"/>
      <c r="AJ60" s="34"/>
      <c r="AM60" s="34"/>
    </row>
    <row r="61" spans="2:39" x14ac:dyDescent="0.2">
      <c r="B61" s="34"/>
      <c r="D61">
        <v>99.543700000000001</v>
      </c>
      <c r="E61">
        <v>99.482399999999998</v>
      </c>
      <c r="G61" s="34"/>
      <c r="H61" s="34"/>
      <c r="I61" s="34"/>
      <c r="J61" s="34"/>
      <c r="K61" s="34"/>
      <c r="M61" s="34"/>
      <c r="N61" s="34"/>
      <c r="P61">
        <v>12.856</v>
      </c>
      <c r="Q61">
        <v>43.8489</v>
      </c>
      <c r="R61" s="34"/>
      <c r="S61" s="34"/>
      <c r="T61" s="34"/>
      <c r="U61" s="34"/>
      <c r="V61" s="34"/>
      <c r="W61" s="34"/>
      <c r="X61" s="34"/>
      <c r="Y61" s="34"/>
      <c r="Z61" s="34"/>
      <c r="AA61" s="34"/>
      <c r="AB61" s="34">
        <v>-86.687700000000007</v>
      </c>
      <c r="AC61" s="34">
        <v>-55.633499999999998</v>
      </c>
      <c r="AF61" s="34"/>
      <c r="AG61" s="34"/>
      <c r="AH61" s="34"/>
      <c r="AI61" s="34"/>
      <c r="AJ61" s="34"/>
      <c r="AK61" s="34"/>
      <c r="AL61" s="34"/>
      <c r="AM61" s="34"/>
    </row>
    <row r="62" spans="2:39" x14ac:dyDescent="0.2">
      <c r="B62" s="34"/>
      <c r="D62">
        <v>98.756299999999996</v>
      </c>
      <c r="E62">
        <v>100</v>
      </c>
      <c r="G62" s="34"/>
      <c r="H62" s="34"/>
      <c r="I62" s="34"/>
      <c r="J62" s="34"/>
      <c r="K62" s="34"/>
      <c r="M62" s="34"/>
      <c r="N62" s="34"/>
      <c r="P62">
        <v>68.004999999999995</v>
      </c>
      <c r="Q62">
        <v>99.796899999999994</v>
      </c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>
        <v>-30.751200000000001</v>
      </c>
      <c r="AC62" s="34">
        <v>-0.2031</v>
      </c>
      <c r="AF62" s="34"/>
      <c r="AG62" s="34"/>
      <c r="AH62" s="34"/>
      <c r="AI62" s="34"/>
      <c r="AJ62" s="34"/>
      <c r="AK62" s="34"/>
      <c r="AL62" s="34"/>
      <c r="AM62" s="34"/>
    </row>
    <row r="63" spans="2:39" x14ac:dyDescent="0.2">
      <c r="B63" s="34"/>
      <c r="D63">
        <v>99.282300000000006</v>
      </c>
      <c r="E63">
        <v>95.602199999999996</v>
      </c>
      <c r="G63" s="34"/>
      <c r="H63" s="34"/>
      <c r="I63" s="34"/>
      <c r="J63" s="34"/>
      <c r="K63" s="34"/>
      <c r="M63" s="34"/>
      <c r="N63" s="34"/>
      <c r="P63">
        <v>42.228900000000003</v>
      </c>
      <c r="Q63">
        <v>10.3492</v>
      </c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>
        <v>-57.053400000000003</v>
      </c>
      <c r="AC63" s="34">
        <v>-85.253</v>
      </c>
      <c r="AF63" s="34"/>
      <c r="AG63" s="34"/>
      <c r="AH63" s="34"/>
      <c r="AI63" s="34"/>
      <c r="AJ63" s="34"/>
      <c r="AK63" s="34"/>
      <c r="AL63" s="34"/>
      <c r="AM63" s="34"/>
    </row>
    <row r="64" spans="2:39" x14ac:dyDescent="0.2">
      <c r="B64" s="34"/>
      <c r="D64">
        <v>100</v>
      </c>
      <c r="E64">
        <v>100</v>
      </c>
      <c r="G64" s="34"/>
      <c r="H64" s="34"/>
      <c r="I64" s="34"/>
      <c r="J64" s="34"/>
      <c r="K64" s="34"/>
      <c r="M64" s="34"/>
      <c r="N64" s="34"/>
      <c r="P64">
        <v>66.668000000000006</v>
      </c>
      <c r="Q64">
        <v>96.888300000000001</v>
      </c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>
        <v>-33.332000000000001</v>
      </c>
      <c r="AC64" s="34">
        <v>-3.1116999999999999</v>
      </c>
      <c r="AF64" s="34"/>
      <c r="AG64" s="34"/>
      <c r="AH64" s="34"/>
      <c r="AI64" s="34"/>
      <c r="AJ64" s="34"/>
      <c r="AK64" s="34"/>
      <c r="AL64" s="34"/>
      <c r="AM64" s="34"/>
    </row>
    <row r="65" spans="2:39" x14ac:dyDescent="0.2">
      <c r="B65" s="34"/>
      <c r="D65">
        <v>92.694299999999998</v>
      </c>
      <c r="E65">
        <v>100</v>
      </c>
      <c r="G65" s="34"/>
      <c r="H65" s="34"/>
      <c r="I65" s="34"/>
      <c r="J65" s="34"/>
      <c r="K65" s="34"/>
      <c r="M65" s="34"/>
      <c r="N65" s="34"/>
      <c r="P65">
        <v>100</v>
      </c>
      <c r="Q65">
        <v>100</v>
      </c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>
        <v>7.3056999999999999</v>
      </c>
      <c r="AC65" s="34">
        <v>0</v>
      </c>
      <c r="AF65" s="34"/>
      <c r="AG65" s="34"/>
      <c r="AH65" s="34"/>
      <c r="AI65" s="34"/>
      <c r="AJ65" s="34"/>
      <c r="AK65" s="34"/>
      <c r="AL65" s="34"/>
      <c r="AM65" s="34"/>
    </row>
    <row r="66" spans="2:39" x14ac:dyDescent="0.2">
      <c r="B66" s="34"/>
      <c r="D66">
        <v>99.997600000000006</v>
      </c>
      <c r="E66">
        <v>100</v>
      </c>
      <c r="G66" s="34"/>
      <c r="H66" s="34"/>
      <c r="I66" s="34"/>
      <c r="J66" s="34"/>
      <c r="K66" s="34"/>
      <c r="M66" s="34"/>
      <c r="N66" s="34"/>
      <c r="P66">
        <v>64.097700000000003</v>
      </c>
      <c r="Q66">
        <v>93.03</v>
      </c>
      <c r="R66" s="34"/>
      <c r="S66" s="34"/>
      <c r="T66" s="34"/>
      <c r="U66" s="34"/>
      <c r="V66" s="34"/>
      <c r="W66" s="34"/>
      <c r="X66" s="34"/>
      <c r="Y66" s="34"/>
      <c r="Z66" s="34"/>
      <c r="AA66" s="34"/>
      <c r="AB66" s="34">
        <v>-35.899900000000002</v>
      </c>
      <c r="AC66" s="34">
        <v>-6.97</v>
      </c>
      <c r="AF66" s="34"/>
      <c r="AG66" s="34"/>
      <c r="AH66" s="34"/>
      <c r="AI66" s="34"/>
      <c r="AJ66" s="34"/>
      <c r="AK66" s="34"/>
      <c r="AL66" s="34"/>
      <c r="AM66" s="34"/>
    </row>
    <row r="67" spans="2:39" x14ac:dyDescent="0.2">
      <c r="B67" s="34"/>
      <c r="D67">
        <v>100</v>
      </c>
      <c r="E67">
        <v>99.470299999999995</v>
      </c>
      <c r="G67" s="34"/>
      <c r="H67" s="34"/>
      <c r="I67" s="34"/>
      <c r="J67" s="34"/>
      <c r="K67" s="34"/>
      <c r="M67" s="34"/>
      <c r="N67" s="34"/>
      <c r="P67">
        <v>46.902900000000002</v>
      </c>
      <c r="Q67">
        <v>93.088800000000006</v>
      </c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>
        <v>-53.097099999999998</v>
      </c>
      <c r="AC67" s="34">
        <v>-6.3815999999999997</v>
      </c>
      <c r="AF67" s="34"/>
      <c r="AG67" s="34"/>
      <c r="AH67" s="34"/>
      <c r="AI67" s="34"/>
      <c r="AJ67" s="34"/>
      <c r="AK67" s="34"/>
      <c r="AL67" s="34"/>
      <c r="AM67" s="34"/>
    </row>
    <row r="68" spans="2:39" x14ac:dyDescent="0.2">
      <c r="B68" s="34"/>
      <c r="D68">
        <v>99.328999999999994</v>
      </c>
      <c r="E68">
        <v>99.932199999999995</v>
      </c>
      <c r="G68" s="34"/>
      <c r="H68" s="34"/>
      <c r="I68" s="34"/>
      <c r="J68" s="34"/>
      <c r="K68" s="34"/>
      <c r="M68" s="34"/>
      <c r="N68" s="34"/>
      <c r="P68">
        <v>31.478899999999999</v>
      </c>
      <c r="Q68">
        <v>99.971500000000006</v>
      </c>
      <c r="R68" s="34"/>
      <c r="S68" s="34"/>
      <c r="T68" s="34"/>
      <c r="U68" s="34"/>
      <c r="V68" s="34"/>
      <c r="W68" s="34"/>
      <c r="X68" s="34"/>
      <c r="Y68" s="34"/>
      <c r="Z68" s="34"/>
      <c r="AA68" s="34"/>
      <c r="AB68" s="34">
        <v>-67.850099999999998</v>
      </c>
      <c r="AC68" s="34">
        <v>3.9300000000000002E-2</v>
      </c>
      <c r="AF68" s="34"/>
      <c r="AG68" s="34"/>
      <c r="AH68" s="34"/>
      <c r="AI68" s="34"/>
      <c r="AJ68" s="34"/>
      <c r="AK68" s="34"/>
      <c r="AL68" s="34"/>
      <c r="AM68" s="34"/>
    </row>
    <row r="69" spans="2:39" x14ac:dyDescent="0.2">
      <c r="B69" s="34"/>
      <c r="D69">
        <v>100</v>
      </c>
      <c r="E69">
        <v>85.179100000000005</v>
      </c>
      <c r="G69" s="34"/>
      <c r="H69" s="34"/>
      <c r="I69" s="34"/>
      <c r="J69" s="34"/>
      <c r="K69" s="34"/>
      <c r="M69" s="34"/>
      <c r="N69" s="34"/>
      <c r="P69">
        <v>0</v>
      </c>
      <c r="Q69">
        <v>100</v>
      </c>
      <c r="R69" s="34"/>
      <c r="S69" s="34"/>
      <c r="T69" s="34"/>
      <c r="U69" s="34"/>
      <c r="V69" s="34"/>
      <c r="W69" s="34"/>
      <c r="X69" s="34"/>
      <c r="Y69" s="34"/>
      <c r="Z69" s="34"/>
      <c r="AA69" s="34"/>
      <c r="AB69" s="34">
        <v>-100</v>
      </c>
      <c r="AC69" s="34">
        <v>14.8209</v>
      </c>
      <c r="AF69" s="34"/>
      <c r="AG69" s="34"/>
      <c r="AH69" s="34"/>
      <c r="AI69" s="34"/>
      <c r="AJ69" s="34"/>
      <c r="AK69" s="34"/>
      <c r="AL69" s="34"/>
      <c r="AM69" s="34"/>
    </row>
    <row r="70" spans="2:39" x14ac:dyDescent="0.2">
      <c r="B70" s="34"/>
      <c r="D70">
        <v>100</v>
      </c>
      <c r="E70">
        <v>99.813299999999998</v>
      </c>
      <c r="G70" s="34"/>
      <c r="H70" s="34"/>
      <c r="I70" s="34"/>
      <c r="J70" s="34"/>
      <c r="K70" s="34"/>
      <c r="M70" s="34"/>
      <c r="N70" s="34"/>
      <c r="P70">
        <v>0</v>
      </c>
      <c r="Q70">
        <v>95.003799999999998</v>
      </c>
      <c r="R70" s="34"/>
      <c r="S70" s="34"/>
      <c r="T70" s="34"/>
      <c r="U70" s="34"/>
      <c r="V70" s="34"/>
      <c r="W70" s="34"/>
      <c r="X70" s="34"/>
      <c r="Y70" s="34"/>
      <c r="Z70" s="34"/>
      <c r="AA70" s="34"/>
      <c r="AB70" s="34">
        <v>-100</v>
      </c>
      <c r="AC70" s="34">
        <v>-4.8094999999999999</v>
      </c>
      <c r="AF70" s="34"/>
      <c r="AG70" s="34"/>
      <c r="AH70" s="34"/>
      <c r="AI70" s="34"/>
      <c r="AJ70" s="34"/>
      <c r="AK70" s="34"/>
      <c r="AL70" s="34"/>
      <c r="AM70" s="34"/>
    </row>
    <row r="71" spans="2:39" x14ac:dyDescent="0.2">
      <c r="B71" s="34"/>
      <c r="D71">
        <v>98.665400000000005</v>
      </c>
      <c r="E71">
        <v>100</v>
      </c>
      <c r="G71" s="34"/>
      <c r="H71" s="34"/>
      <c r="I71" s="34"/>
      <c r="J71" s="34"/>
      <c r="K71" s="34"/>
      <c r="M71" s="34"/>
      <c r="N71" s="34"/>
      <c r="P71">
        <v>86.988900000000001</v>
      </c>
      <c r="Q71">
        <v>100</v>
      </c>
      <c r="R71" s="34"/>
      <c r="S71" s="34"/>
      <c r="T71" s="34"/>
      <c r="U71" s="34"/>
      <c r="V71" s="34"/>
      <c r="W71" s="34"/>
      <c r="X71" s="34"/>
      <c r="Y71" s="34"/>
      <c r="Z71" s="34"/>
      <c r="AA71" s="34"/>
      <c r="AB71" s="34">
        <v>-11.676500000000001</v>
      </c>
      <c r="AC71" s="34">
        <v>0</v>
      </c>
      <c r="AF71" s="34"/>
      <c r="AG71" s="34"/>
      <c r="AH71" s="34"/>
      <c r="AI71" s="34"/>
      <c r="AJ71" s="34"/>
      <c r="AK71" s="34"/>
      <c r="AL71" s="34"/>
      <c r="AM71" s="34"/>
    </row>
    <row r="72" spans="2:39" x14ac:dyDescent="0.2">
      <c r="B72" s="34"/>
      <c r="D72">
        <v>99.756</v>
      </c>
      <c r="E72">
        <v>99.295900000000003</v>
      </c>
      <c r="G72" s="34"/>
      <c r="H72" s="34"/>
      <c r="I72" s="34"/>
      <c r="J72" s="34"/>
      <c r="K72" s="34"/>
      <c r="M72" s="34"/>
      <c r="N72" s="34"/>
      <c r="P72">
        <v>73.943799999999996</v>
      </c>
      <c r="Q72">
        <v>100</v>
      </c>
      <c r="R72" s="34"/>
      <c r="S72" s="34"/>
      <c r="T72" s="34"/>
      <c r="U72" s="34"/>
      <c r="V72" s="34"/>
      <c r="W72" s="34"/>
      <c r="X72" s="34"/>
      <c r="Y72" s="34"/>
      <c r="Z72" s="34"/>
      <c r="AA72" s="34"/>
      <c r="AB72" s="34">
        <v>-25.812200000000001</v>
      </c>
      <c r="AC72" s="34">
        <v>0.70409999999999995</v>
      </c>
      <c r="AF72" s="34"/>
      <c r="AG72" s="34"/>
      <c r="AH72" s="34"/>
      <c r="AI72" s="34"/>
      <c r="AJ72" s="34"/>
      <c r="AK72" s="34"/>
      <c r="AL72" s="34"/>
      <c r="AM72" s="34"/>
    </row>
    <row r="73" spans="2:39" x14ac:dyDescent="0.2">
      <c r="B73" s="34"/>
      <c r="D73">
        <v>100</v>
      </c>
      <c r="E73">
        <v>99.413899999999998</v>
      </c>
      <c r="G73" s="34"/>
      <c r="H73" s="34"/>
      <c r="I73" s="34"/>
      <c r="J73" s="34"/>
      <c r="K73" s="34"/>
      <c r="M73" s="34"/>
      <c r="N73" s="34"/>
      <c r="P73">
        <v>60.756900000000002</v>
      </c>
      <c r="Q73">
        <v>71.893699999999995</v>
      </c>
      <c r="R73" s="34"/>
      <c r="S73" s="34"/>
      <c r="T73" s="34"/>
      <c r="U73" s="34"/>
      <c r="V73" s="34"/>
      <c r="W73" s="34"/>
      <c r="X73" s="34"/>
      <c r="Y73" s="34"/>
      <c r="Z73" s="34"/>
      <c r="AA73" s="34"/>
      <c r="AB73" s="34">
        <v>-39.243099999999998</v>
      </c>
      <c r="AC73" s="34">
        <v>-27.520199999999999</v>
      </c>
      <c r="AF73" s="34"/>
      <c r="AG73" s="34"/>
      <c r="AH73" s="34"/>
      <c r="AI73" s="34"/>
      <c r="AJ73" s="34"/>
      <c r="AK73" s="34"/>
      <c r="AL73" s="34"/>
      <c r="AM73" s="34"/>
    </row>
    <row r="74" spans="2:39" x14ac:dyDescent="0.2">
      <c r="B74" s="34"/>
      <c r="D74">
        <v>99.762799999999999</v>
      </c>
      <c r="E74">
        <v>98.851500000000001</v>
      </c>
      <c r="G74" s="34"/>
      <c r="H74" s="34"/>
      <c r="I74" s="34"/>
      <c r="J74" s="34"/>
      <c r="K74" s="34"/>
      <c r="M74" s="34"/>
      <c r="N74" s="34"/>
      <c r="P74">
        <v>78.308000000000007</v>
      </c>
      <c r="Q74">
        <v>100</v>
      </c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>
        <v>-21.454699999999999</v>
      </c>
      <c r="AC74" s="34">
        <v>1.1485000000000001</v>
      </c>
      <c r="AF74" s="34"/>
      <c r="AG74" s="34"/>
      <c r="AH74" s="34"/>
      <c r="AI74" s="34"/>
      <c r="AJ74" s="34"/>
      <c r="AK74" s="34"/>
      <c r="AL74" s="34"/>
      <c r="AM74" s="34"/>
    </row>
    <row r="75" spans="2:39" x14ac:dyDescent="0.2">
      <c r="B75" s="34"/>
      <c r="D75">
        <v>95.046499999999995</v>
      </c>
      <c r="E75">
        <v>98.613100000000003</v>
      </c>
      <c r="G75" s="34"/>
      <c r="H75" s="34"/>
      <c r="I75" s="34"/>
      <c r="J75" s="34"/>
      <c r="K75" s="34"/>
      <c r="M75" s="34"/>
      <c r="N75" s="34"/>
      <c r="P75">
        <v>99.904700000000005</v>
      </c>
      <c r="Q75">
        <v>100</v>
      </c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>
        <v>4.8581000000000003</v>
      </c>
      <c r="AC75" s="34">
        <v>1.3869</v>
      </c>
      <c r="AF75" s="34"/>
      <c r="AG75" s="34"/>
      <c r="AH75" s="34"/>
      <c r="AI75" s="34"/>
      <c r="AJ75" s="34"/>
      <c r="AK75" s="34"/>
      <c r="AL75" s="34"/>
      <c r="AM75" s="34"/>
    </row>
    <row r="76" spans="2:39" x14ac:dyDescent="0.2">
      <c r="B76" s="34"/>
      <c r="D76">
        <v>92.277500000000003</v>
      </c>
      <c r="E76">
        <v>86.854600000000005</v>
      </c>
      <c r="G76" s="34"/>
      <c r="H76" s="34"/>
      <c r="I76" s="34"/>
      <c r="J76" s="34"/>
      <c r="K76" s="34"/>
      <c r="M76" s="34"/>
      <c r="N76" s="34"/>
      <c r="P76">
        <v>77.713399999999993</v>
      </c>
      <c r="Q76">
        <v>100</v>
      </c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>
        <v>-14.5642</v>
      </c>
      <c r="AC76" s="34">
        <v>13.1454</v>
      </c>
      <c r="AF76" s="34"/>
      <c r="AG76" s="34"/>
      <c r="AH76" s="34"/>
      <c r="AI76" s="34"/>
      <c r="AJ76" s="34"/>
      <c r="AK76" s="34"/>
      <c r="AL76" s="34"/>
      <c r="AM76" s="34"/>
    </row>
    <row r="77" spans="2:39" x14ac:dyDescent="0.2">
      <c r="B77" s="34"/>
      <c r="D77">
        <v>93.555099999999996</v>
      </c>
      <c r="E77">
        <v>98.730599999999995</v>
      </c>
      <c r="G77" s="34"/>
      <c r="H77" s="34"/>
      <c r="I77" s="34"/>
      <c r="J77" s="34"/>
      <c r="K77" s="34"/>
      <c r="M77" s="34"/>
      <c r="N77" s="34"/>
      <c r="P77">
        <v>62.1434</v>
      </c>
      <c r="Q77">
        <v>89.885199999999998</v>
      </c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>
        <v>-31.4117</v>
      </c>
      <c r="AC77" s="34">
        <v>-8.8453999999999997</v>
      </c>
      <c r="AF77" s="34"/>
      <c r="AG77" s="34"/>
      <c r="AH77" s="34"/>
      <c r="AI77" s="34"/>
      <c r="AJ77" s="34"/>
      <c r="AK77" s="34"/>
      <c r="AL77" s="34"/>
      <c r="AM77" s="34"/>
    </row>
    <row r="78" spans="2:39" x14ac:dyDescent="0.2">
      <c r="B78" s="34"/>
      <c r="D78">
        <v>92.853700000000003</v>
      </c>
      <c r="E78">
        <v>100</v>
      </c>
      <c r="G78" s="34"/>
      <c r="H78" s="34"/>
      <c r="I78" s="34"/>
      <c r="J78" s="34"/>
      <c r="K78" s="34"/>
      <c r="M78" s="34"/>
      <c r="N78" s="34"/>
      <c r="P78">
        <v>76.397800000000004</v>
      </c>
      <c r="Q78">
        <v>88.715699999999998</v>
      </c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>
        <v>-16.4559</v>
      </c>
      <c r="AC78" s="34">
        <v>-11.2843</v>
      </c>
      <c r="AF78" s="34"/>
      <c r="AG78" s="34"/>
      <c r="AH78" s="34"/>
      <c r="AI78" s="34"/>
      <c r="AJ78" s="34"/>
      <c r="AK78" s="34"/>
      <c r="AL78" s="34"/>
      <c r="AM78" s="34"/>
    </row>
    <row r="79" spans="2:39" x14ac:dyDescent="0.2">
      <c r="B79" s="34"/>
      <c r="D79">
        <v>94.530299999999997</v>
      </c>
      <c r="E79">
        <v>79.144999999999996</v>
      </c>
      <c r="G79" s="34"/>
      <c r="H79" s="34"/>
      <c r="I79" s="34"/>
      <c r="J79" s="34"/>
      <c r="K79" s="34"/>
      <c r="M79" s="34"/>
      <c r="N79" s="34"/>
      <c r="P79">
        <v>64.945999999999998</v>
      </c>
      <c r="Q79">
        <v>0</v>
      </c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>
        <v>-29.584299999999999</v>
      </c>
      <c r="AC79" s="34">
        <v>-79.144999999999996</v>
      </c>
      <c r="AF79" s="34"/>
      <c r="AG79" s="34"/>
      <c r="AH79" s="34"/>
      <c r="AI79" s="34"/>
      <c r="AJ79" s="34"/>
      <c r="AK79" s="34"/>
      <c r="AL79" s="34"/>
      <c r="AM79" s="34"/>
    </row>
    <row r="80" spans="2:39" x14ac:dyDescent="0.2">
      <c r="B80" s="34"/>
      <c r="D80">
        <v>91.091399999999993</v>
      </c>
      <c r="E80">
        <v>100</v>
      </c>
      <c r="G80" s="34"/>
      <c r="H80" s="34"/>
      <c r="I80" s="34"/>
      <c r="J80" s="34"/>
      <c r="K80" s="34"/>
      <c r="M80" s="34"/>
      <c r="N80" s="34"/>
      <c r="P80">
        <v>49.845199999999998</v>
      </c>
      <c r="Q80">
        <v>79.320700000000002</v>
      </c>
      <c r="R80" s="34"/>
      <c r="S80" s="34"/>
      <c r="T80" s="34"/>
      <c r="U80" s="34"/>
      <c r="V80" s="34"/>
      <c r="W80" s="34"/>
      <c r="X80" s="34"/>
      <c r="Y80" s="34"/>
      <c r="Z80" s="34"/>
      <c r="AA80" s="34"/>
      <c r="AB80" s="34">
        <v>-41.246099999999998</v>
      </c>
      <c r="AC80" s="34">
        <v>-20.679300000000001</v>
      </c>
      <c r="AF80" s="34"/>
      <c r="AG80" s="34"/>
      <c r="AH80" s="34"/>
      <c r="AI80" s="34"/>
      <c r="AJ80" s="34"/>
      <c r="AK80" s="34"/>
      <c r="AL80" s="34"/>
      <c r="AM80" s="34"/>
    </row>
    <row r="81" spans="2:39" x14ac:dyDescent="0.2">
      <c r="B81" s="34"/>
      <c r="D81">
        <v>92.431799999999996</v>
      </c>
      <c r="E81">
        <v>94.616600000000005</v>
      </c>
      <c r="G81" s="34"/>
      <c r="H81" s="34"/>
      <c r="I81" s="34"/>
      <c r="J81" s="34"/>
      <c r="K81" s="34"/>
      <c r="M81" s="34"/>
      <c r="N81" s="34"/>
      <c r="P81">
        <v>77.210800000000006</v>
      </c>
      <c r="Q81">
        <v>54.021000000000001</v>
      </c>
      <c r="R81" s="34"/>
      <c r="S81" s="34"/>
      <c r="T81" s="34"/>
      <c r="U81" s="34"/>
      <c r="V81" s="34"/>
      <c r="W81" s="34"/>
      <c r="X81" s="34"/>
      <c r="Y81" s="34"/>
      <c r="Z81" s="34"/>
      <c r="AA81" s="34"/>
      <c r="AB81" s="34">
        <v>-15.221</v>
      </c>
      <c r="AC81" s="34">
        <v>-40.595599999999997</v>
      </c>
      <c r="AF81" s="34"/>
      <c r="AG81" s="34"/>
      <c r="AH81" s="34"/>
      <c r="AI81" s="34"/>
      <c r="AJ81" s="34"/>
      <c r="AK81" s="34"/>
      <c r="AL81" s="34"/>
      <c r="AM81" s="34"/>
    </row>
    <row r="82" spans="2:39" x14ac:dyDescent="0.2">
      <c r="B82" s="34"/>
      <c r="D82">
        <v>80.804400000000001</v>
      </c>
      <c r="E82">
        <v>89.196200000000005</v>
      </c>
      <c r="G82" s="34"/>
      <c r="H82" s="34"/>
      <c r="I82" s="34"/>
      <c r="J82" s="34"/>
      <c r="K82" s="34"/>
      <c r="M82" s="34"/>
      <c r="N82" s="34"/>
      <c r="P82">
        <v>69.041200000000003</v>
      </c>
      <c r="Q82">
        <v>85.368499999999997</v>
      </c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>
        <v>-11.763199999999999</v>
      </c>
      <c r="AC82" s="34">
        <v>-3.8275999999999999</v>
      </c>
      <c r="AF82" s="34"/>
      <c r="AG82" s="34"/>
      <c r="AH82" s="34"/>
      <c r="AI82" s="34"/>
      <c r="AJ82" s="34"/>
      <c r="AK82" s="34"/>
      <c r="AL82" s="34"/>
      <c r="AM82" s="34"/>
    </row>
    <row r="83" spans="2:39" x14ac:dyDescent="0.2">
      <c r="B83" s="34"/>
      <c r="D83">
        <v>98.873800000000003</v>
      </c>
      <c r="E83">
        <v>89.377099999999999</v>
      </c>
      <c r="G83" s="34"/>
      <c r="H83" s="34"/>
      <c r="I83" s="34"/>
      <c r="J83" s="34"/>
      <c r="K83" s="34"/>
      <c r="M83" s="34"/>
      <c r="N83" s="34"/>
      <c r="P83">
        <v>94.933400000000006</v>
      </c>
      <c r="Q83">
        <v>62.387999999999998</v>
      </c>
      <c r="R83" s="34"/>
      <c r="S83" s="34"/>
      <c r="T83" s="34"/>
      <c r="U83" s="34"/>
      <c r="V83" s="34"/>
      <c r="W83" s="34"/>
      <c r="X83" s="34"/>
      <c r="Y83" s="34"/>
      <c r="Z83" s="34"/>
      <c r="AA83" s="34"/>
      <c r="AB83" s="34">
        <v>-3.9403999999999999</v>
      </c>
      <c r="AC83" s="34">
        <v>-26.989100000000001</v>
      </c>
      <c r="AF83" s="34"/>
      <c r="AG83" s="34"/>
      <c r="AH83" s="34"/>
      <c r="AI83" s="34"/>
      <c r="AJ83" s="34"/>
      <c r="AK83" s="34"/>
      <c r="AL83" s="34"/>
      <c r="AM83" s="34"/>
    </row>
    <row r="84" spans="2:39" x14ac:dyDescent="0.2">
      <c r="B84" s="34"/>
      <c r="D84">
        <v>99.816299999999998</v>
      </c>
      <c r="E84">
        <v>90.901799999999994</v>
      </c>
      <c r="G84" s="34"/>
      <c r="H84" s="34"/>
      <c r="I84" s="34"/>
      <c r="J84" s="34"/>
      <c r="K84" s="34"/>
      <c r="M84" s="34"/>
      <c r="N84" s="34"/>
      <c r="P84">
        <v>84.389300000000006</v>
      </c>
      <c r="Q84">
        <v>71.411699999999996</v>
      </c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>
        <v>-15.427</v>
      </c>
      <c r="AC84" s="34">
        <v>-19.489999999999998</v>
      </c>
      <c r="AF84" s="34"/>
      <c r="AG84" s="34"/>
      <c r="AH84" s="34"/>
      <c r="AI84" s="34"/>
      <c r="AJ84" s="34"/>
      <c r="AK84" s="34"/>
      <c r="AL84" s="34"/>
      <c r="AM84" s="34"/>
    </row>
    <row r="85" spans="2:39" x14ac:dyDescent="0.2">
      <c r="B85" s="34"/>
      <c r="D85">
        <v>92.182000000000002</v>
      </c>
      <c r="E85">
        <v>100</v>
      </c>
      <c r="G85" s="34"/>
      <c r="H85" s="34"/>
      <c r="I85" s="34"/>
      <c r="J85" s="34"/>
      <c r="K85" s="34"/>
      <c r="M85" s="34"/>
      <c r="N85" s="34"/>
      <c r="P85">
        <v>73.753399999999999</v>
      </c>
      <c r="Q85">
        <v>100</v>
      </c>
      <c r="R85" s="34"/>
      <c r="S85" s="34"/>
      <c r="T85" s="34"/>
      <c r="U85" s="34"/>
      <c r="V85" s="34"/>
      <c r="W85" s="34"/>
      <c r="X85" s="34"/>
      <c r="Y85" s="34"/>
      <c r="Z85" s="34"/>
      <c r="AA85" s="34"/>
      <c r="AB85" s="34">
        <v>-18.428599999999999</v>
      </c>
      <c r="AC85" s="34">
        <v>0</v>
      </c>
      <c r="AF85" s="34"/>
      <c r="AG85" s="34"/>
      <c r="AH85" s="34"/>
      <c r="AI85" s="34"/>
      <c r="AJ85" s="34"/>
      <c r="AK85" s="34"/>
      <c r="AL85" s="34"/>
      <c r="AM85" s="34"/>
    </row>
    <row r="86" spans="2:39" x14ac:dyDescent="0.2">
      <c r="B86" s="34"/>
      <c r="D86">
        <v>99.366</v>
      </c>
      <c r="E86">
        <v>81.994500000000002</v>
      </c>
      <c r="G86" s="34"/>
      <c r="H86" s="34"/>
      <c r="I86" s="34"/>
      <c r="J86" s="34"/>
      <c r="K86" s="34"/>
      <c r="M86" s="34"/>
      <c r="N86" s="34"/>
      <c r="P86">
        <v>21.5548</v>
      </c>
      <c r="Q86">
        <v>24.1496</v>
      </c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>
        <v>-77.811199999999999</v>
      </c>
      <c r="AC86" s="34">
        <v>-57.844900000000003</v>
      </c>
      <c r="AF86" s="34"/>
      <c r="AG86" s="34"/>
      <c r="AH86" s="34"/>
      <c r="AI86" s="34"/>
      <c r="AJ86" s="34"/>
      <c r="AK86" s="34"/>
      <c r="AL86" s="34"/>
      <c r="AM86" s="34"/>
    </row>
    <row r="87" spans="2:39" x14ac:dyDescent="0.2">
      <c r="B87" s="34"/>
      <c r="D87">
        <v>84.481099999999998</v>
      </c>
      <c r="E87">
        <v>99.805199999999999</v>
      </c>
      <c r="G87" s="34"/>
      <c r="H87" s="34"/>
      <c r="I87" s="34"/>
      <c r="J87" s="34"/>
      <c r="K87" s="34"/>
      <c r="M87" s="34"/>
      <c r="N87" s="34"/>
      <c r="P87">
        <v>0</v>
      </c>
      <c r="Q87">
        <v>54.920099999999998</v>
      </c>
      <c r="R87" s="34"/>
      <c r="S87" s="34"/>
      <c r="T87" s="34"/>
      <c r="U87" s="34"/>
      <c r="V87" s="34"/>
      <c r="W87" s="34"/>
      <c r="X87" s="34"/>
      <c r="Y87" s="34"/>
      <c r="Z87" s="34"/>
      <c r="AA87" s="34"/>
      <c r="AB87" s="34">
        <v>-84.481099999999998</v>
      </c>
      <c r="AC87" s="34">
        <v>-44.885100000000001</v>
      </c>
      <c r="AF87" s="34"/>
      <c r="AG87" s="34"/>
      <c r="AH87" s="34"/>
      <c r="AI87" s="34"/>
      <c r="AJ87" s="34"/>
      <c r="AK87" s="34"/>
      <c r="AL87" s="34"/>
      <c r="AM87" s="34"/>
    </row>
    <row r="88" spans="2:39" x14ac:dyDescent="0.2">
      <c r="B88" s="34"/>
      <c r="D88">
        <v>97.226600000000005</v>
      </c>
      <c r="E88">
        <v>98.756600000000006</v>
      </c>
      <c r="G88" s="34"/>
      <c r="H88" s="34"/>
      <c r="I88" s="34"/>
      <c r="J88" s="34"/>
      <c r="K88" s="34"/>
      <c r="M88" s="34"/>
      <c r="N88" s="34"/>
      <c r="P88">
        <v>38.582799999999999</v>
      </c>
      <c r="Q88">
        <v>51.881700000000002</v>
      </c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>
        <v>-58.643799999999999</v>
      </c>
      <c r="AC88" s="34">
        <v>-46.875</v>
      </c>
      <c r="AF88" s="34"/>
      <c r="AG88" s="34"/>
      <c r="AH88" s="34"/>
      <c r="AI88" s="34"/>
      <c r="AJ88" s="34"/>
      <c r="AK88" s="34"/>
      <c r="AL88" s="34"/>
      <c r="AM88" s="34"/>
    </row>
    <row r="89" spans="2:39" x14ac:dyDescent="0.2">
      <c r="B89" s="34"/>
      <c r="D89">
        <v>99.198599999999999</v>
      </c>
      <c r="E89">
        <v>94.288799999999995</v>
      </c>
      <c r="G89" s="34"/>
      <c r="H89" s="34"/>
      <c r="I89" s="34"/>
      <c r="J89" s="34"/>
      <c r="K89" s="34"/>
      <c r="M89" s="34"/>
      <c r="N89" s="34"/>
      <c r="P89">
        <v>84.273099999999999</v>
      </c>
      <c r="Q89">
        <v>67.660899999999998</v>
      </c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>
        <v>-14.9255</v>
      </c>
      <c r="AC89" s="34">
        <v>-26.6279</v>
      </c>
      <c r="AF89" s="34"/>
      <c r="AG89" s="34"/>
      <c r="AH89" s="34"/>
      <c r="AI89" s="34"/>
      <c r="AJ89" s="34"/>
      <c r="AK89" s="34"/>
      <c r="AL89" s="34"/>
      <c r="AM89" s="34"/>
    </row>
    <row r="90" spans="2:39" x14ac:dyDescent="0.2">
      <c r="B90" s="34"/>
      <c r="D90">
        <v>88.349100000000007</v>
      </c>
      <c r="E90">
        <v>97.513800000000003</v>
      </c>
      <c r="G90" s="34"/>
      <c r="H90" s="34"/>
      <c r="I90" s="34"/>
      <c r="J90" s="34"/>
      <c r="K90" s="34"/>
      <c r="M90" s="34"/>
      <c r="N90" s="34"/>
      <c r="P90">
        <v>50.192599999999999</v>
      </c>
      <c r="Q90">
        <v>0</v>
      </c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>
        <v>-38.156399999999998</v>
      </c>
      <c r="AC90" s="34">
        <v>-97.513800000000003</v>
      </c>
      <c r="AF90" s="34"/>
      <c r="AG90" s="34"/>
      <c r="AH90" s="34"/>
      <c r="AI90" s="34"/>
      <c r="AJ90" s="34"/>
      <c r="AK90" s="34"/>
      <c r="AL90" s="34"/>
      <c r="AM90" s="34"/>
    </row>
    <row r="91" spans="2:39" x14ac:dyDescent="0.2">
      <c r="B91" s="34"/>
      <c r="D91">
        <v>99.756200000000007</v>
      </c>
      <c r="E91">
        <v>99.168499999999995</v>
      </c>
      <c r="G91" s="34"/>
      <c r="H91" s="34"/>
      <c r="I91" s="34"/>
      <c r="J91" s="34"/>
      <c r="K91" s="34"/>
      <c r="M91" s="34"/>
      <c r="N91" s="34"/>
      <c r="P91">
        <v>93.594399999999993</v>
      </c>
      <c r="Q91">
        <v>97.456100000000006</v>
      </c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>
        <v>-6.1618000000000004</v>
      </c>
      <c r="AC91" s="34">
        <v>-1.7123999999999999</v>
      </c>
      <c r="AF91" s="34"/>
      <c r="AG91" s="34"/>
      <c r="AH91" s="34"/>
      <c r="AI91" s="34"/>
      <c r="AJ91" s="34"/>
      <c r="AK91" s="34"/>
      <c r="AL91" s="34"/>
      <c r="AM91" s="34"/>
    </row>
    <row r="92" spans="2:39" x14ac:dyDescent="0.2">
      <c r="B92" s="34"/>
      <c r="D92">
        <v>99.787999999999997</v>
      </c>
      <c r="E92">
        <v>25.583500000000001</v>
      </c>
      <c r="G92" s="34"/>
      <c r="H92" s="34"/>
      <c r="I92" s="34"/>
      <c r="J92" s="34"/>
      <c r="K92" s="34"/>
      <c r="M92" s="34"/>
      <c r="N92" s="34"/>
      <c r="P92">
        <v>59.508499999999998</v>
      </c>
      <c r="Q92">
        <v>0</v>
      </c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>
        <v>-40.279600000000002</v>
      </c>
      <c r="AC92" s="34">
        <v>-25.583500000000001</v>
      </c>
      <c r="AF92" s="34"/>
      <c r="AG92" s="34"/>
      <c r="AH92" s="34"/>
      <c r="AI92" s="34"/>
      <c r="AJ92" s="34"/>
      <c r="AK92" s="34"/>
      <c r="AL92" s="34"/>
      <c r="AM92" s="34"/>
    </row>
    <row r="93" spans="2:39" x14ac:dyDescent="0.2">
      <c r="B93" s="34"/>
      <c r="D93">
        <v>99.613100000000003</v>
      </c>
      <c r="E93">
        <v>85.844200000000001</v>
      </c>
      <c r="G93" s="34"/>
      <c r="H93" s="34"/>
      <c r="I93" s="34"/>
      <c r="J93" s="34"/>
      <c r="K93" s="34"/>
      <c r="M93" s="34"/>
      <c r="N93" s="34"/>
      <c r="P93">
        <v>100</v>
      </c>
      <c r="Q93">
        <v>45.411099999999998</v>
      </c>
      <c r="R93" s="34"/>
      <c r="S93" s="34"/>
      <c r="T93" s="34"/>
      <c r="U93" s="34"/>
      <c r="V93" s="34"/>
      <c r="W93" s="34"/>
      <c r="X93" s="34"/>
      <c r="Y93" s="34"/>
      <c r="Z93" s="34"/>
      <c r="AA93" s="34"/>
      <c r="AB93" s="34">
        <v>0.38690000000000002</v>
      </c>
      <c r="AC93" s="34">
        <v>-40.433100000000003</v>
      </c>
      <c r="AF93" s="34"/>
      <c r="AG93" s="34"/>
      <c r="AH93" s="34"/>
      <c r="AI93" s="34"/>
      <c r="AJ93" s="34"/>
      <c r="AK93" s="34"/>
      <c r="AL93" s="34"/>
      <c r="AM93" s="34"/>
    </row>
    <row r="94" spans="2:39" x14ac:dyDescent="0.2">
      <c r="B94" s="34"/>
      <c r="C94" s="34"/>
      <c r="D94" s="34"/>
      <c r="E94">
        <v>92.289699999999996</v>
      </c>
      <c r="G94" s="34"/>
      <c r="H94" s="34"/>
      <c r="I94" s="34"/>
      <c r="J94" s="34"/>
      <c r="K94" s="34"/>
      <c r="M94" s="34"/>
      <c r="N94" s="34"/>
      <c r="O94" s="34"/>
      <c r="P94" s="34"/>
      <c r="Q94">
        <v>68.397499999999994</v>
      </c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>
        <v>-23.892199999999999</v>
      </c>
      <c r="AF94" s="34"/>
      <c r="AG94" s="34"/>
      <c r="AH94" s="34"/>
      <c r="AI94" s="34"/>
      <c r="AJ94" s="34"/>
      <c r="AK94" s="34"/>
      <c r="AL94" s="34"/>
      <c r="AM94" s="34"/>
    </row>
    <row r="95" spans="2:39" x14ac:dyDescent="0.2">
      <c r="B95" s="34"/>
      <c r="C95" s="34"/>
      <c r="D95" s="34"/>
      <c r="E95">
        <v>91.403800000000004</v>
      </c>
      <c r="G95" s="34"/>
      <c r="H95" s="34"/>
      <c r="I95" s="34"/>
      <c r="J95" s="34"/>
      <c r="K95" s="34"/>
      <c r="M95" s="34"/>
      <c r="N95" s="34"/>
      <c r="O95" s="34"/>
      <c r="P95" s="34"/>
      <c r="Q95">
        <v>81.090500000000006</v>
      </c>
      <c r="R95" s="34"/>
      <c r="S95" s="34"/>
      <c r="T95" s="34"/>
      <c r="U95" s="34"/>
      <c r="V95" s="34"/>
      <c r="W95" s="34"/>
      <c r="X95" s="34"/>
      <c r="Y95" s="34"/>
      <c r="Z95" s="34"/>
      <c r="AA95" s="34"/>
      <c r="AB95" s="34"/>
      <c r="AC95" s="34">
        <v>-10.3134</v>
      </c>
      <c r="AF95" s="34"/>
      <c r="AG95" s="34"/>
      <c r="AH95" s="34"/>
      <c r="AI95" s="34"/>
      <c r="AJ95" s="34"/>
      <c r="AK95" s="34"/>
      <c r="AL95" s="34"/>
      <c r="AM95" s="34"/>
    </row>
    <row r="96" spans="2:39" x14ac:dyDescent="0.2">
      <c r="B96" s="34"/>
      <c r="C96" s="34"/>
      <c r="D96" s="34"/>
      <c r="E96">
        <v>90.7881</v>
      </c>
      <c r="G96" s="34"/>
      <c r="H96" s="34"/>
      <c r="I96" s="34"/>
      <c r="J96" s="34"/>
      <c r="K96" s="34"/>
      <c r="M96" s="34"/>
      <c r="N96" s="34"/>
      <c r="O96" s="34"/>
      <c r="P96" s="34"/>
      <c r="Q96">
        <v>85.289599999999993</v>
      </c>
      <c r="R96" s="34"/>
      <c r="S96" s="34"/>
      <c r="T96" s="34"/>
      <c r="U96" s="34"/>
      <c r="V96" s="34"/>
      <c r="W96" s="34"/>
      <c r="X96" s="34"/>
      <c r="Y96" s="34"/>
      <c r="Z96" s="34"/>
      <c r="AA96" s="34"/>
      <c r="AB96" s="34"/>
      <c r="AC96" s="34">
        <v>-5.4984999999999999</v>
      </c>
      <c r="AF96" s="34"/>
      <c r="AG96" s="34"/>
      <c r="AH96" s="34"/>
      <c r="AI96" s="34"/>
      <c r="AJ96" s="34"/>
      <c r="AK96" s="34"/>
      <c r="AL96" s="34"/>
      <c r="AM96" s="34"/>
    </row>
    <row r="97" spans="5:29" x14ac:dyDescent="0.2">
      <c r="E97">
        <v>100</v>
      </c>
      <c r="Q97">
        <v>78.416200000000003</v>
      </c>
      <c r="Z97" s="34"/>
      <c r="AA97" s="34"/>
      <c r="AB97" s="34"/>
      <c r="AC97" s="34">
        <v>-21.5838</v>
      </c>
    </row>
    <row r="99" spans="5:29" x14ac:dyDescent="0.2">
      <c r="AC99" s="12"/>
    </row>
    <row r="100" spans="5:29" x14ac:dyDescent="0.2">
      <c r="AC100" s="12"/>
    </row>
  </sheetData>
  <mergeCells count="6">
    <mergeCell ref="Z1:AC1"/>
    <mergeCell ref="AF1:AI1"/>
    <mergeCell ref="N1:Q1"/>
    <mergeCell ref="T1:W1"/>
    <mergeCell ref="B1:E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8</vt:i4>
      </vt:variant>
    </vt:vector>
  </HeadingPairs>
  <TitlesOfParts>
    <vt:vector size="8" baseType="lpstr">
      <vt:lpstr>Figure S2 A B</vt:lpstr>
      <vt:lpstr>Figure S2 C D</vt:lpstr>
      <vt:lpstr>Figure S3</vt:lpstr>
      <vt:lpstr>Figure S4 A</vt:lpstr>
      <vt:lpstr>Figure S4 B</vt:lpstr>
      <vt:lpstr>Figure S5</vt:lpstr>
      <vt:lpstr>Figure S6</vt:lpstr>
      <vt:lpstr>Figure S7 B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1T13:39:37Z</dcterms:modified>
</cp:coreProperties>
</file>